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nni\Documents\Western\Manuscripts\GeneExpressionManuscript\"/>
    </mc:Choice>
  </mc:AlternateContent>
  <xr:revisionPtr revIDLastSave="0" documentId="13_ncr:1_{2C3640EB-5A86-49BB-A3AB-27C6284F286A}" xr6:coauthVersionLast="44" xr6:coauthVersionMax="44" xr10:uidLastSave="{00000000-0000-0000-0000-000000000000}"/>
  <bookViews>
    <workbookView xWindow="-120" yWindow="-120" windowWidth="20730" windowHeight="11160" xr2:uid="{A70B315E-D3E1-4ED1-8CC4-33987A60169C}"/>
  </bookViews>
  <sheets>
    <sheet name="Ethanol (p&lt;0.01)" sheetId="3" r:id="rId1"/>
    <sheet name="Stress (p&lt;0.01)" sheetId="2" r:id="rId2"/>
    <sheet name="Ethanol+Stress (p&lt;0.01)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31" uniqueCount="342">
  <si>
    <t>baseMean</t>
  </si>
  <si>
    <t>log2FoldChange</t>
  </si>
  <si>
    <t>lfcSE</t>
  </si>
  <si>
    <t>stat</t>
  </si>
  <si>
    <t>pvalue</t>
  </si>
  <si>
    <t>ensembl</t>
  </si>
  <si>
    <t>external_gene_name</t>
  </si>
  <si>
    <t>generank</t>
  </si>
  <si>
    <t>ENSMUSG00000034796</t>
  </si>
  <si>
    <t>Cpne7</t>
  </si>
  <si>
    <t>ENSMUSG00000028195</t>
  </si>
  <si>
    <t>Ccn1</t>
  </si>
  <si>
    <t>ENSMUSG00000025270</t>
  </si>
  <si>
    <t>Alas2</t>
  </si>
  <si>
    <t>ENSMUSG00000073940</t>
  </si>
  <si>
    <t>Hbb-bt</t>
  </si>
  <si>
    <t>ENSMUSG00000069919</t>
  </si>
  <si>
    <t>Hba-a1</t>
  </si>
  <si>
    <t>ENSMUSG00000028226</t>
  </si>
  <si>
    <t>Mmp16</t>
  </si>
  <si>
    <t>ENSMUSG00000021550</t>
  </si>
  <si>
    <t>2210016F16Rik</t>
  </si>
  <si>
    <t>ENSMUSG00000042401</t>
  </si>
  <si>
    <t>Crtac1</t>
  </si>
  <si>
    <t>ENSMUSG00000042807</t>
  </si>
  <si>
    <t>Hecw2</t>
  </si>
  <si>
    <t>ENSMUSG00000031762</t>
  </si>
  <si>
    <t>Mt2</t>
  </si>
  <si>
    <t>ENSMUSG00000102440</t>
  </si>
  <si>
    <t>Pcdhga9</t>
  </si>
  <si>
    <t>ENSMUSG00000042604</t>
  </si>
  <si>
    <t>Kcna4</t>
  </si>
  <si>
    <t>ENSMUSG00000075020</t>
  </si>
  <si>
    <t>Mir670hg</t>
  </si>
  <si>
    <t>ENSMUSG00000094786</t>
  </si>
  <si>
    <t>Gm14403</t>
  </si>
  <si>
    <t>ENSMUSG00000052942</t>
  </si>
  <si>
    <t>Glis3</t>
  </si>
  <si>
    <t>ENSMUSG00000042745</t>
  </si>
  <si>
    <t>Id1</t>
  </si>
  <si>
    <t>ENSMUSG00000020423</t>
  </si>
  <si>
    <t>Btg2</t>
  </si>
  <si>
    <t>ENSMUSG00000069917</t>
  </si>
  <si>
    <t>Hba-a2</t>
  </si>
  <si>
    <t>ENSMUSG00000060639</t>
  </si>
  <si>
    <t>H4c9</t>
  </si>
  <si>
    <t>ENSMUSG00000047246</t>
  </si>
  <si>
    <t>H2bc6</t>
  </si>
  <si>
    <t>ENSMUSG00000037573</t>
  </si>
  <si>
    <t>Tob1</t>
  </si>
  <si>
    <t>ENSMUSG00000041164</t>
  </si>
  <si>
    <t>Zmiz2</t>
  </si>
  <si>
    <t>ENSMUSG00000056054</t>
  </si>
  <si>
    <t>S100a8</t>
  </si>
  <si>
    <t>ENSMUSG00000032484</t>
  </si>
  <si>
    <t>Ngp</t>
  </si>
  <si>
    <t>ENSMUSG00000027568</t>
  </si>
  <si>
    <t>Ntsr1</t>
  </si>
  <si>
    <t>ENSMUSG00000042978</t>
  </si>
  <si>
    <t>Sbk1</t>
  </si>
  <si>
    <t>ENSMUSG00000015568</t>
  </si>
  <si>
    <t>Lpl</t>
  </si>
  <si>
    <t>ENSMUSG00000040043</t>
  </si>
  <si>
    <t>Rbms2</t>
  </si>
  <si>
    <t>ENSMUSG00000075270</t>
  </si>
  <si>
    <t>Pde11a</t>
  </si>
  <si>
    <t>ENSMUSG00000035237</t>
  </si>
  <si>
    <t>Lcat</t>
  </si>
  <si>
    <t>ENSMUSG00000033685</t>
  </si>
  <si>
    <t>Ucp2</t>
  </si>
  <si>
    <t>ENSMUSG00000021670</t>
  </si>
  <si>
    <t>Hmgcr</t>
  </si>
  <si>
    <t>ENSMUSG00000031700</t>
  </si>
  <si>
    <t>Gpt2</t>
  </si>
  <si>
    <t>ENSMUSG00000032515</t>
  </si>
  <si>
    <t>Csrnp1</t>
  </si>
  <si>
    <t>ENSMUSG00000034780</t>
  </si>
  <si>
    <t>B3galt1</t>
  </si>
  <si>
    <t>ENSMUSG00000109006</t>
  </si>
  <si>
    <t>B230209E15Rik</t>
  </si>
  <si>
    <t>ENSMUSG00000052305</t>
  </si>
  <si>
    <t>Hbb-bs</t>
  </si>
  <si>
    <t>ENSMUSG00000016087</t>
  </si>
  <si>
    <t>Fli1</t>
  </si>
  <si>
    <t>ENSMUSG00000029454</t>
  </si>
  <si>
    <t>Mapkapk5</t>
  </si>
  <si>
    <t>ENSMUSG00000022342</t>
  </si>
  <si>
    <t>Kcnv1</t>
  </si>
  <si>
    <t>ENSMUSG00000044308</t>
  </si>
  <si>
    <t>Ubr3</t>
  </si>
  <si>
    <t>ENSMUSG00000030757</t>
  </si>
  <si>
    <t>Zkscan2</t>
  </si>
  <si>
    <t>ENSMUSG00000044468</t>
  </si>
  <si>
    <t>Tent5c</t>
  </si>
  <si>
    <t>ENSMUSG00000052566</t>
  </si>
  <si>
    <t>Hook2</t>
  </si>
  <si>
    <t>ENSMUSG00000026519</t>
  </si>
  <si>
    <t>Tmem63a</t>
  </si>
  <si>
    <t>ENSMUSG00000111465</t>
  </si>
  <si>
    <t>Gm47113</t>
  </si>
  <si>
    <t>ENSMUSG00000097156</t>
  </si>
  <si>
    <t>Gm3764</t>
  </si>
  <si>
    <t>ENSMUSG00000044352</t>
  </si>
  <si>
    <t>Sowaha</t>
  </si>
  <si>
    <t>ENSMUSG00000021277</t>
  </si>
  <si>
    <t>Traf3</t>
  </si>
  <si>
    <t>ENSMUSG00000049148</t>
  </si>
  <si>
    <t>Plcxd3</t>
  </si>
  <si>
    <t>ENSMUSG00000048949</t>
  </si>
  <si>
    <t>Gm6206</t>
  </si>
  <si>
    <t>ENSMUSG00000051323</t>
  </si>
  <si>
    <t>Pcdh19</t>
  </si>
  <si>
    <t>ENSMUSG00000031760</t>
  </si>
  <si>
    <t>Mt3</t>
  </si>
  <si>
    <t>ENSMUSG00000060681</t>
  </si>
  <si>
    <t>Slc9a6</t>
  </si>
  <si>
    <t>ENSMUSG00000037362</t>
  </si>
  <si>
    <t>Ccn3</t>
  </si>
  <si>
    <t>ENSMUSG00000046329</t>
  </si>
  <si>
    <t>Slc25a23</t>
  </si>
  <si>
    <t>ENSMUSG00000036764</t>
  </si>
  <si>
    <t>Dnajc12</t>
  </si>
  <si>
    <t>ENSMUSG00000028179</t>
  </si>
  <si>
    <t>Cth</t>
  </si>
  <si>
    <t>ENSMUSG00000052837</t>
  </si>
  <si>
    <t>Junb</t>
  </si>
  <si>
    <t>ENSMUSG00000040265</t>
  </si>
  <si>
    <t>Dnm3</t>
  </si>
  <si>
    <t>ENSMUSG00000032006</t>
  </si>
  <si>
    <t>Pdgfd</t>
  </si>
  <si>
    <t>ENSMUSG00000051747</t>
  </si>
  <si>
    <t>Ttn</t>
  </si>
  <si>
    <t>ENSMUSG00000116305</t>
  </si>
  <si>
    <t>Lncppara</t>
  </si>
  <si>
    <t>ENSMUSG00000026276</t>
  </si>
  <si>
    <t>ENSMUSG00000026176</t>
  </si>
  <si>
    <t>Ctdsp1</t>
  </si>
  <si>
    <t>ENSMUSG00000008200</t>
  </si>
  <si>
    <t>Fnbp4</t>
  </si>
  <si>
    <t>ENSMUSG00000089809</t>
  </si>
  <si>
    <t>Rasgef1b</t>
  </si>
  <si>
    <t>ENSMUSG00000024197</t>
  </si>
  <si>
    <t>Plin3</t>
  </si>
  <si>
    <t>ENSMUSG00000020377</t>
  </si>
  <si>
    <t>Ltc4s</t>
  </si>
  <si>
    <t>ENSMUSG00000034488</t>
  </si>
  <si>
    <t>Edil3</t>
  </si>
  <si>
    <t>ENSMUSG00000009378</t>
  </si>
  <si>
    <t>Slc16a12</t>
  </si>
  <si>
    <t>ENSMUSG00000049577</t>
  </si>
  <si>
    <t>Zfpm1</t>
  </si>
  <si>
    <t>ENSMUSG00000026109</t>
  </si>
  <si>
    <t>Tmeff2</t>
  </si>
  <si>
    <t>ENSMUSG00000048240</t>
  </si>
  <si>
    <t>Gng7</t>
  </si>
  <si>
    <t>ENSMUSG00000044583</t>
  </si>
  <si>
    <t>Tlr7</t>
  </si>
  <si>
    <t>ENSMUSG00000096914</t>
  </si>
  <si>
    <t>Galntl6</t>
  </si>
  <si>
    <t>ENSMUSG00000037169</t>
  </si>
  <si>
    <t>Mycn</t>
  </si>
  <si>
    <t>ENSMUSG00000040957</t>
  </si>
  <si>
    <t>Cables1</t>
  </si>
  <si>
    <t>ENSMUSG00000056071</t>
  </si>
  <si>
    <t>S100a9</t>
  </si>
  <si>
    <t>ENSMUSG00000036905</t>
  </si>
  <si>
    <t>C1qb</t>
  </si>
  <si>
    <t>ENSMUSG00000063049</t>
  </si>
  <si>
    <t>Ing2</t>
  </si>
  <si>
    <t>ENSMUSG00000072620</t>
  </si>
  <si>
    <t>Slfn2</t>
  </si>
  <si>
    <t>ENSMUSG00000017400</t>
  </si>
  <si>
    <t>Stac2</t>
  </si>
  <si>
    <t>ENSMUSG00000044258</t>
  </si>
  <si>
    <t>Ctla2a</t>
  </si>
  <si>
    <t>ENSMUSG00000097099</t>
  </si>
  <si>
    <t>Gm9917</t>
  </si>
  <si>
    <t>ENSMUSG00000012296</t>
  </si>
  <si>
    <t>Tjap1</t>
  </si>
  <si>
    <t>ENSMUSG00000001943</t>
  </si>
  <si>
    <t>Vsig2</t>
  </si>
  <si>
    <t>ENSMUSG00000067455</t>
  </si>
  <si>
    <t>H4c11</t>
  </si>
  <si>
    <t>ENSMUSG00000026234</t>
  </si>
  <si>
    <t>Ncl</t>
  </si>
  <si>
    <t>ENSMUSG00000000386</t>
  </si>
  <si>
    <t>Mx1</t>
  </si>
  <si>
    <t>ENSMUSG00000052748</t>
  </si>
  <si>
    <t>Swt1</t>
  </si>
  <si>
    <t>ENSMUSG00000026463</t>
  </si>
  <si>
    <t>Atp2b4</t>
  </si>
  <si>
    <t>ENSMUSG00000062661</t>
  </si>
  <si>
    <t>Ncs1</t>
  </si>
  <si>
    <t>ENSMUSG00000017721</t>
  </si>
  <si>
    <t>Pigt</t>
  </si>
  <si>
    <t>ENSMUSG00000059498</t>
  </si>
  <si>
    <t>Fcgr3</t>
  </si>
  <si>
    <t>ENSMUSG00000020402</t>
  </si>
  <si>
    <t>Vdac1</t>
  </si>
  <si>
    <t>ENSMUSG00000047777</t>
  </si>
  <si>
    <t>Phf13</t>
  </si>
  <si>
    <t>ENSMUSG00000030795</t>
  </si>
  <si>
    <t>Fus</t>
  </si>
  <si>
    <t>ENSMUSG00000048416</t>
  </si>
  <si>
    <t>Mlf1</t>
  </si>
  <si>
    <t>ENSMUSG00000049562</t>
  </si>
  <si>
    <t>Ap5b1</t>
  </si>
  <si>
    <t>ENSMUSG00000040495</t>
  </si>
  <si>
    <t>Chrm4</t>
  </si>
  <si>
    <t>ENSMUSG00000054034</t>
  </si>
  <si>
    <t>Tceal5</t>
  </si>
  <si>
    <t>ENSMUSG00000031558</t>
  </si>
  <si>
    <t>Slit2</t>
  </si>
  <si>
    <t>ENSMUSG00000039851</t>
  </si>
  <si>
    <t>4932438H23Rik</t>
  </si>
  <si>
    <t>ENSMUSG00000021835</t>
  </si>
  <si>
    <t>Bmp4</t>
  </si>
  <si>
    <t>ENSMUSG00000033739</t>
  </si>
  <si>
    <t>Fkbpl</t>
  </si>
  <si>
    <t>ENSMUSG00000004105</t>
  </si>
  <si>
    <t>Angptl2</t>
  </si>
  <si>
    <t>ENSMUSG00000021483</t>
  </si>
  <si>
    <t>Cdk20</t>
  </si>
  <si>
    <t>ENSMUSG00000082414</t>
  </si>
  <si>
    <t>Gm13303</t>
  </si>
  <si>
    <t>ENSMUSG00000032988</t>
  </si>
  <si>
    <t>Slc16a8</t>
  </si>
  <si>
    <t>ENSMUSG00000048562</t>
  </si>
  <si>
    <t>Sp8</t>
  </si>
  <si>
    <t>ENSMUSG00000038537</t>
  </si>
  <si>
    <t>Mc3r</t>
  </si>
  <si>
    <t>ENSMUSG00000118140</t>
  </si>
  <si>
    <t>Gm4949</t>
  </si>
  <si>
    <t>ENSMUSG00000094050</t>
  </si>
  <si>
    <t>Gm23472</t>
  </si>
  <si>
    <t>ENSMUSG00000093956</t>
  </si>
  <si>
    <t>Gm24497</t>
  </si>
  <si>
    <t>ENSMUSG00000039904</t>
  </si>
  <si>
    <t>Gpr37</t>
  </si>
  <si>
    <t>ENSMUSG00000077167</t>
  </si>
  <si>
    <t>Gm24119</t>
  </si>
  <si>
    <t>ENSMUSG00000034361</t>
  </si>
  <si>
    <t>Cpne2</t>
  </si>
  <si>
    <t>ENSMUSG00000097545</t>
  </si>
  <si>
    <t>Mir124a-1hg</t>
  </si>
  <si>
    <t>ENSMUSG00000107966</t>
  </si>
  <si>
    <t>Gm44001</t>
  </si>
  <si>
    <t>ENSMUSG00000114193</t>
  </si>
  <si>
    <t>Gm48139</t>
  </si>
  <si>
    <t>ENSMUSG00000090071</t>
  </si>
  <si>
    <t>Cdk5r2</t>
  </si>
  <si>
    <t>ENSMUSG00000034579</t>
  </si>
  <si>
    <t>Pla2g3</t>
  </si>
  <si>
    <t>ENSMUSG00000098041</t>
  </si>
  <si>
    <t>Gm26981</t>
  </si>
  <si>
    <t>ENSMUSG00000080316</t>
  </si>
  <si>
    <t>Spaca6</t>
  </si>
  <si>
    <t>ENSMUSG00000102657</t>
  </si>
  <si>
    <t>Gm37899</t>
  </si>
  <si>
    <t>ENSMUSG00000092341</t>
  </si>
  <si>
    <t>Malat1</t>
  </si>
  <si>
    <t>ENSMUSG00000001930</t>
  </si>
  <si>
    <t>Vwf</t>
  </si>
  <si>
    <t>ENSMUSG00000107962</t>
  </si>
  <si>
    <t>Gm43980</t>
  </si>
  <si>
    <t>ENSMUSG00000042473</t>
  </si>
  <si>
    <t>Tbc1d8b</t>
  </si>
  <si>
    <t>ENSMUSG00000114448</t>
  </si>
  <si>
    <t>C630044B11Rik</t>
  </si>
  <si>
    <t>ENSMUSG00000097589</t>
  </si>
  <si>
    <t>Dleu2</t>
  </si>
  <si>
    <t>ENSMUSG00000106570</t>
  </si>
  <si>
    <t>C230071H17Rik</t>
  </si>
  <si>
    <t>ENSMUSG00000031438</t>
  </si>
  <si>
    <t>Rnf128</t>
  </si>
  <si>
    <t>ENSMUSG00000054958</t>
  </si>
  <si>
    <t>Nt5c1a</t>
  </si>
  <si>
    <t>ENSMUSG00000103037</t>
  </si>
  <si>
    <t>Pcdhgb1</t>
  </si>
  <si>
    <t>ENSMUSG00000086015</t>
  </si>
  <si>
    <t>4833417C18Rik</t>
  </si>
  <si>
    <t>ENSMUSG00000048644</t>
  </si>
  <si>
    <t>Ctxn1</t>
  </si>
  <si>
    <t>ENSMUSG00000022194</t>
  </si>
  <si>
    <t>Pabpn1</t>
  </si>
  <si>
    <t>ENSMUSG00000064451</t>
  </si>
  <si>
    <t>Snora23</t>
  </si>
  <si>
    <t>ENSMUSG00000010122</t>
  </si>
  <si>
    <t>Slc47a1</t>
  </si>
  <si>
    <t>ENSMUSG00000000409</t>
  </si>
  <si>
    <t>Lck</t>
  </si>
  <si>
    <t>ENSMUSG00000035545</t>
  </si>
  <si>
    <t>Leng8</t>
  </si>
  <si>
    <t>ENSMUSG00000025034</t>
  </si>
  <si>
    <t>Trim8</t>
  </si>
  <si>
    <t>ENSMUSG00000111212</t>
  </si>
  <si>
    <t>Gm47087</t>
  </si>
  <si>
    <t>ENSMUSG00000038406</t>
  </si>
  <si>
    <t>Scaf1</t>
  </si>
  <si>
    <t>ENSMUSG00000078651</t>
  </si>
  <si>
    <t>Aoc2</t>
  </si>
  <si>
    <t>ENSMUSG00000042284</t>
  </si>
  <si>
    <t>Itga1</t>
  </si>
  <si>
    <t>ENSMUSG00000105202</t>
  </si>
  <si>
    <t>C230031I18Rik</t>
  </si>
  <si>
    <t>ENSMUSG00000110710</t>
  </si>
  <si>
    <t>C78859</t>
  </si>
  <si>
    <t>ENSMUSG00000107546</t>
  </si>
  <si>
    <t>Gm20560</t>
  </si>
  <si>
    <t>ENSMUSG00000074415</t>
  </si>
  <si>
    <t>Mir100hg</t>
  </si>
  <si>
    <t>ENSMUSG00000027878</t>
  </si>
  <si>
    <t>Notch2</t>
  </si>
  <si>
    <t>ENSMUSG00000112955</t>
  </si>
  <si>
    <t>Gm48889</t>
  </si>
  <si>
    <t>ENSMUSG00000103377</t>
  </si>
  <si>
    <t>Gm37180</t>
  </si>
  <si>
    <t>ENSMUSG00000104344</t>
  </si>
  <si>
    <t>Gm38077</t>
  </si>
  <si>
    <t>ENSMUSG00000111390</t>
  </si>
  <si>
    <t>Gm48796</t>
  </si>
  <si>
    <t>ENSMUSG00000106539</t>
  </si>
  <si>
    <t>Gm43670</t>
  </si>
  <si>
    <t>ENSMUSG00000109559</t>
  </si>
  <si>
    <t>Gm34280</t>
  </si>
  <si>
    <t>Column Legend</t>
  </si>
  <si>
    <t>average of the normalized count values, dividing by size factors, taken over all samples</t>
  </si>
  <si>
    <t>standard error estimate for the log2 fold change estimate</t>
  </si>
  <si>
    <t>effect size estimate; logarithmic scale to base 2 of fold change of Ethanol vs Control</t>
  </si>
  <si>
    <t>Wald statistic: Ethanol vs Control</t>
  </si>
  <si>
    <t>Wald test p-value: Ethanol vs Control</t>
  </si>
  <si>
    <t>false discovery rate adjusted p-value, using Benjamini-Hochberg</t>
  </si>
  <si>
    <t>Ensembl ID</t>
  </si>
  <si>
    <t>Gene symbol for transcripts as annotated by BioMart</t>
  </si>
  <si>
    <t>gene rank based on p-value</t>
  </si>
  <si>
    <t>effect size estimate; logarithmic scale to base 2 of fold change of Stress vs Control</t>
  </si>
  <si>
    <t>Wald statistic: Stress vs Control</t>
  </si>
  <si>
    <t>Wald test p-value: Stress vs Control</t>
  </si>
  <si>
    <t>effect size estimate; logarithmic scale to base 2 of fold change of Ethanol + Stress vs Control</t>
  </si>
  <si>
    <t>Wald statistic: Ethanol + Stress vs Control</t>
  </si>
  <si>
    <t>Wald test p-value: Ethanol + Stress vs Control</t>
  </si>
  <si>
    <t>q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1" fillId="0" borderId="0" xfId="0" applyNumberFormat="1" applyFont="1"/>
    <xf numFmtId="16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E1767-23F3-49F6-A6F7-641C6C1D7989}">
  <dimension ref="A1:I71"/>
  <sheetViews>
    <sheetView tabSelected="1" workbookViewId="0"/>
  </sheetViews>
  <sheetFormatPr defaultRowHeight="15" x14ac:dyDescent="0.2"/>
  <cols>
    <col min="1" max="1" width="22.5703125" style="1" bestFit="1" customWidth="1"/>
    <col min="2" max="2" width="19.140625" style="1" customWidth="1"/>
    <col min="3" max="3" width="15.5703125" style="1" bestFit="1" customWidth="1"/>
    <col min="4" max="4" width="16.28515625" style="1" bestFit="1" customWidth="1"/>
    <col min="5" max="6" width="15.5703125" style="1" bestFit="1" customWidth="1"/>
    <col min="7" max="7" width="27.42578125" style="1" bestFit="1" customWidth="1"/>
    <col min="8" max="8" width="24.42578125" style="1" bestFit="1" customWidth="1"/>
    <col min="9" max="9" width="10.5703125" style="1" bestFit="1" customWidth="1"/>
    <col min="10" max="16384" width="9.140625" style="1"/>
  </cols>
  <sheetData>
    <row r="1" spans="1:9" ht="15.75" x14ac:dyDescent="0.25">
      <c r="A1" s="4" t="s">
        <v>325</v>
      </c>
    </row>
    <row r="2" spans="1:9" x14ac:dyDescent="0.2">
      <c r="A2" s="1" t="s">
        <v>0</v>
      </c>
      <c r="B2" s="1" t="s">
        <v>326</v>
      </c>
    </row>
    <row r="3" spans="1:9" x14ac:dyDescent="0.2">
      <c r="A3" s="1" t="s">
        <v>1</v>
      </c>
      <c r="B3" s="1" t="s">
        <v>328</v>
      </c>
    </row>
    <row r="4" spans="1:9" x14ac:dyDescent="0.2">
      <c r="A4" s="1" t="s">
        <v>2</v>
      </c>
      <c r="B4" s="1" t="s">
        <v>327</v>
      </c>
    </row>
    <row r="5" spans="1:9" x14ac:dyDescent="0.2">
      <c r="A5" s="1" t="s">
        <v>3</v>
      </c>
      <c r="B5" s="1" t="s">
        <v>329</v>
      </c>
    </row>
    <row r="6" spans="1:9" x14ac:dyDescent="0.2">
      <c r="A6" s="1" t="s">
        <v>4</v>
      </c>
      <c r="B6" s="1" t="s">
        <v>330</v>
      </c>
    </row>
    <row r="7" spans="1:9" x14ac:dyDescent="0.2">
      <c r="A7" s="1" t="s">
        <v>341</v>
      </c>
      <c r="B7" s="1" t="s">
        <v>331</v>
      </c>
    </row>
    <row r="8" spans="1:9" x14ac:dyDescent="0.2">
      <c r="A8" s="1" t="s">
        <v>5</v>
      </c>
      <c r="B8" s="1" t="s">
        <v>332</v>
      </c>
    </row>
    <row r="9" spans="1:9" x14ac:dyDescent="0.2">
      <c r="A9" s="1" t="s">
        <v>6</v>
      </c>
      <c r="B9" s="1" t="s">
        <v>333</v>
      </c>
    </row>
    <row r="10" spans="1:9" x14ac:dyDescent="0.2">
      <c r="A10" s="1" t="s">
        <v>7</v>
      </c>
      <c r="B10" s="1" t="s">
        <v>334</v>
      </c>
    </row>
    <row r="12" spans="1:9" s="4" customFormat="1" ht="15.75" x14ac:dyDescent="0.25">
      <c r="A12" s="4" t="s">
        <v>0</v>
      </c>
      <c r="B12" s="4" t="s">
        <v>1</v>
      </c>
      <c r="C12" s="4" t="s">
        <v>2</v>
      </c>
      <c r="D12" s="4" t="s">
        <v>3</v>
      </c>
      <c r="E12" s="4" t="s">
        <v>4</v>
      </c>
      <c r="F12" s="4" t="s">
        <v>341</v>
      </c>
      <c r="G12" s="4" t="s">
        <v>5</v>
      </c>
      <c r="H12" s="4" t="s">
        <v>6</v>
      </c>
      <c r="I12" s="4" t="s">
        <v>7</v>
      </c>
    </row>
    <row r="13" spans="1:9" x14ac:dyDescent="0.2">
      <c r="A13" s="1">
        <v>1204.3890523493801</v>
      </c>
      <c r="B13" s="1">
        <v>1.2848785598232</v>
      </c>
      <c r="C13" s="1">
        <v>0.28643987114427799</v>
      </c>
      <c r="D13" s="1">
        <v>4.4856833467014603</v>
      </c>
      <c r="E13" s="2">
        <v>7.2680615585889704E-6</v>
      </c>
      <c r="F13" s="1">
        <v>0.13256629831216199</v>
      </c>
      <c r="G13" s="1" t="s">
        <v>16</v>
      </c>
      <c r="H13" s="1" t="s">
        <v>17</v>
      </c>
      <c r="I13" s="1">
        <v>1</v>
      </c>
    </row>
    <row r="14" spans="1:9" x14ac:dyDescent="0.2">
      <c r="A14" s="1">
        <v>146.44432790771199</v>
      </c>
      <c r="B14" s="1">
        <v>1.19906471127904</v>
      </c>
      <c r="C14" s="1">
        <v>0.27427630081137899</v>
      </c>
      <c r="D14" s="1">
        <v>4.3717401311447501</v>
      </c>
      <c r="E14" s="2">
        <v>1.2326018334499001E-5</v>
      </c>
      <c r="F14" s="1">
        <v>0.13256629831216199</v>
      </c>
      <c r="G14" s="1" t="s">
        <v>12</v>
      </c>
      <c r="H14" s="1" t="s">
        <v>13</v>
      </c>
      <c r="I14" s="1">
        <v>2</v>
      </c>
    </row>
    <row r="15" spans="1:9" x14ac:dyDescent="0.2">
      <c r="A15" s="1">
        <v>260.83741796452603</v>
      </c>
      <c r="B15" s="1">
        <v>0.66996933155305904</v>
      </c>
      <c r="C15" s="1">
        <v>0.153516625305188</v>
      </c>
      <c r="D15" s="1">
        <v>4.3641483795072604</v>
      </c>
      <c r="E15" s="2">
        <v>1.2761893750168001E-5</v>
      </c>
      <c r="F15" s="1">
        <v>0.13256629831216199</v>
      </c>
      <c r="G15" s="1" t="s">
        <v>100</v>
      </c>
      <c r="H15" s="1" t="s">
        <v>101</v>
      </c>
      <c r="I15" s="1">
        <v>3</v>
      </c>
    </row>
    <row r="16" spans="1:9" x14ac:dyDescent="0.2">
      <c r="A16" s="1">
        <v>2064.8463336821701</v>
      </c>
      <c r="B16" s="1">
        <v>-0.34001681809623802</v>
      </c>
      <c r="C16" s="1">
        <v>8.0894007246852903E-2</v>
      </c>
      <c r="D16" s="1">
        <v>-4.2032386534969897</v>
      </c>
      <c r="E16" s="2">
        <v>2.6312291249464001E-5</v>
      </c>
      <c r="F16" s="1">
        <v>0.20499248305176199</v>
      </c>
      <c r="G16" s="1" t="s">
        <v>8</v>
      </c>
      <c r="H16" s="1" t="s">
        <v>9</v>
      </c>
      <c r="I16" s="1">
        <v>4</v>
      </c>
    </row>
    <row r="17" spans="1:9" x14ac:dyDescent="0.2">
      <c r="A17" s="1">
        <v>375.244938278208</v>
      </c>
      <c r="B17" s="1">
        <v>1.6403703332955799</v>
      </c>
      <c r="C17" s="1">
        <v>0.43789619783184203</v>
      </c>
      <c r="D17" s="1">
        <v>3.7460255225269301</v>
      </c>
      <c r="E17" s="1">
        <v>1.7965832091587099E-4</v>
      </c>
      <c r="F17" s="1">
        <v>1</v>
      </c>
      <c r="G17" s="1" t="s">
        <v>233</v>
      </c>
      <c r="H17" s="1" t="s">
        <v>234</v>
      </c>
      <c r="I17" s="1">
        <v>5</v>
      </c>
    </row>
    <row r="18" spans="1:9" x14ac:dyDescent="0.2">
      <c r="A18" s="1">
        <v>472.158266442902</v>
      </c>
      <c r="B18" s="1">
        <v>1.15508279882899</v>
      </c>
      <c r="C18" s="1">
        <v>0.310730937006095</v>
      </c>
      <c r="D18" s="1">
        <v>3.71730864637509</v>
      </c>
      <c r="E18" s="1">
        <v>2.0135639158517E-4</v>
      </c>
      <c r="F18" s="1">
        <v>1</v>
      </c>
      <c r="G18" s="1" t="s">
        <v>42</v>
      </c>
      <c r="H18" s="1" t="s">
        <v>43</v>
      </c>
      <c r="I18" s="1">
        <v>6</v>
      </c>
    </row>
    <row r="19" spans="1:9" x14ac:dyDescent="0.2">
      <c r="A19" s="1">
        <v>368.69901815562798</v>
      </c>
      <c r="B19" s="1">
        <v>1.1878033865772</v>
      </c>
      <c r="C19" s="1">
        <v>0.32529411568703398</v>
      </c>
      <c r="D19" s="1">
        <v>3.6514751706114099</v>
      </c>
      <c r="E19" s="1">
        <v>2.60738310817204E-4</v>
      </c>
      <c r="F19" s="1">
        <v>1</v>
      </c>
      <c r="G19" s="1" t="s">
        <v>14</v>
      </c>
      <c r="H19" s="1" t="s">
        <v>15</v>
      </c>
      <c r="I19" s="1">
        <v>7</v>
      </c>
    </row>
    <row r="20" spans="1:9" x14ac:dyDescent="0.2">
      <c r="A20" s="1">
        <v>283.09145192114897</v>
      </c>
      <c r="B20" s="1">
        <v>1.5858889403059699</v>
      </c>
      <c r="C20" s="1">
        <v>0.44132651147142599</v>
      </c>
      <c r="D20" s="1">
        <v>3.5934594887999398</v>
      </c>
      <c r="E20" s="1">
        <v>3.2631640308326701E-4</v>
      </c>
      <c r="F20" s="1">
        <v>1</v>
      </c>
      <c r="G20" s="1" t="s">
        <v>235</v>
      </c>
      <c r="H20" s="1" t="s">
        <v>236</v>
      </c>
      <c r="I20" s="1">
        <v>8</v>
      </c>
    </row>
    <row r="21" spans="1:9" x14ac:dyDescent="0.2">
      <c r="A21" s="1">
        <v>586.92940126659505</v>
      </c>
      <c r="B21" s="1">
        <v>0.41580307807012401</v>
      </c>
      <c r="C21" s="1">
        <v>0.115932141842289</v>
      </c>
      <c r="D21" s="1">
        <v>3.5866074020763898</v>
      </c>
      <c r="E21" s="1">
        <v>3.35008118757487E-4</v>
      </c>
      <c r="F21" s="1">
        <v>1</v>
      </c>
      <c r="G21" s="1" t="s">
        <v>50</v>
      </c>
      <c r="H21" s="1" t="s">
        <v>51</v>
      </c>
      <c r="I21" s="1">
        <v>9</v>
      </c>
    </row>
    <row r="22" spans="1:9" x14ac:dyDescent="0.2">
      <c r="A22" s="1">
        <v>1310.1770978654799</v>
      </c>
      <c r="B22" s="1">
        <v>-0.33412000243265599</v>
      </c>
      <c r="C22" s="1">
        <v>9.84400011827926E-2</v>
      </c>
      <c r="D22" s="1">
        <v>-3.3941487039626401</v>
      </c>
      <c r="E22" s="1">
        <v>6.8842300232132604E-4</v>
      </c>
      <c r="F22" s="1">
        <v>1</v>
      </c>
      <c r="G22" s="1" t="s">
        <v>237</v>
      </c>
      <c r="H22" s="1" t="s">
        <v>238</v>
      </c>
      <c r="I22" s="1">
        <v>10</v>
      </c>
    </row>
    <row r="23" spans="1:9" x14ac:dyDescent="0.2">
      <c r="A23" s="1">
        <v>30.204596310539198</v>
      </c>
      <c r="B23" s="1">
        <v>1.6177393767788799</v>
      </c>
      <c r="C23" s="1">
        <v>0.48466395102462101</v>
      </c>
      <c r="D23" s="1">
        <v>3.3378578566836601</v>
      </c>
      <c r="E23" s="1">
        <v>8.4426927330481403E-4</v>
      </c>
      <c r="F23" s="1">
        <v>1</v>
      </c>
      <c r="G23" s="1" t="s">
        <v>239</v>
      </c>
      <c r="H23" s="1" t="s">
        <v>240</v>
      </c>
      <c r="I23" s="1">
        <v>11</v>
      </c>
    </row>
    <row r="24" spans="1:9" x14ac:dyDescent="0.2">
      <c r="A24" s="1">
        <v>347.60873985331602</v>
      </c>
      <c r="B24" s="1">
        <v>-0.38842312863407202</v>
      </c>
      <c r="C24" s="1">
        <v>0.117851967844893</v>
      </c>
      <c r="D24" s="1">
        <v>-3.2958561128591701</v>
      </c>
      <c r="E24" s="1">
        <v>9.8122256522493296E-4</v>
      </c>
      <c r="F24" s="1">
        <v>1</v>
      </c>
      <c r="G24" s="1" t="s">
        <v>241</v>
      </c>
      <c r="H24" s="1" t="s">
        <v>242</v>
      </c>
      <c r="I24" s="1">
        <v>12</v>
      </c>
    </row>
    <row r="25" spans="1:9" x14ac:dyDescent="0.2">
      <c r="A25" s="1">
        <v>168.17440053492601</v>
      </c>
      <c r="B25" s="1">
        <v>0.63142758285147405</v>
      </c>
      <c r="C25" s="1">
        <v>0.19278725363076499</v>
      </c>
      <c r="D25" s="1">
        <v>3.2752558634442401</v>
      </c>
      <c r="E25" s="1">
        <v>1.05566314483714E-3</v>
      </c>
      <c r="F25" s="1">
        <v>1</v>
      </c>
      <c r="G25" s="1" t="s">
        <v>243</v>
      </c>
      <c r="H25" s="1" t="s">
        <v>244</v>
      </c>
      <c r="I25" s="1">
        <v>13</v>
      </c>
    </row>
    <row r="26" spans="1:9" x14ac:dyDescent="0.2">
      <c r="A26" s="1">
        <v>2.47630870747683</v>
      </c>
      <c r="B26" s="1">
        <v>4.7835467450474303</v>
      </c>
      <c r="C26" s="1">
        <v>1.4811055131814701</v>
      </c>
      <c r="D26" s="1">
        <v>3.2297136851325301</v>
      </c>
      <c r="E26" s="1">
        <v>1.23914243106647E-3</v>
      </c>
      <c r="F26" s="1">
        <v>1</v>
      </c>
      <c r="G26" s="1" t="s">
        <v>245</v>
      </c>
      <c r="H26" s="1" t="s">
        <v>246</v>
      </c>
      <c r="I26" s="1">
        <v>14</v>
      </c>
    </row>
    <row r="27" spans="1:9" x14ac:dyDescent="0.2">
      <c r="A27" s="1">
        <v>1067.9700717681601</v>
      </c>
      <c r="B27" s="1">
        <v>-0.27057063057249198</v>
      </c>
      <c r="C27" s="1">
        <v>8.7830298543205801E-2</v>
      </c>
      <c r="D27" s="1">
        <v>-3.08060697800535</v>
      </c>
      <c r="E27" s="1">
        <v>2.0657912996493799E-3</v>
      </c>
      <c r="F27" s="1">
        <v>1</v>
      </c>
      <c r="G27" s="1" t="s">
        <v>151</v>
      </c>
      <c r="H27" s="1" t="s">
        <v>152</v>
      </c>
      <c r="I27" s="1">
        <v>15</v>
      </c>
    </row>
    <row r="28" spans="1:9" x14ac:dyDescent="0.2">
      <c r="A28" s="1">
        <v>2.9226098820331901</v>
      </c>
      <c r="B28" s="1">
        <v>4.1598399627001896</v>
      </c>
      <c r="C28" s="1">
        <v>1.3583625192722399</v>
      </c>
      <c r="D28" s="1">
        <v>3.06239306788948</v>
      </c>
      <c r="E28" s="1">
        <v>2.1957491153439999E-3</v>
      </c>
      <c r="F28" s="1">
        <v>1</v>
      </c>
      <c r="G28" s="1" t="s">
        <v>247</v>
      </c>
      <c r="H28" s="1" t="s">
        <v>248</v>
      </c>
      <c r="I28" s="1">
        <v>16</v>
      </c>
    </row>
    <row r="29" spans="1:9" x14ac:dyDescent="0.2">
      <c r="A29" s="1">
        <v>474.63513821511299</v>
      </c>
      <c r="B29" s="1">
        <v>0.357552404451282</v>
      </c>
      <c r="C29" s="1">
        <v>0.117180609760664</v>
      </c>
      <c r="D29" s="1">
        <v>3.0512932573193301</v>
      </c>
      <c r="E29" s="1">
        <v>2.2785790680612001E-3</v>
      </c>
      <c r="F29" s="1">
        <v>1</v>
      </c>
      <c r="G29" s="1" t="s">
        <v>249</v>
      </c>
      <c r="H29" s="1" t="s">
        <v>250</v>
      </c>
      <c r="I29" s="1">
        <v>17</v>
      </c>
    </row>
    <row r="30" spans="1:9" x14ac:dyDescent="0.2">
      <c r="A30" s="1">
        <v>113.531729911865</v>
      </c>
      <c r="B30" s="1">
        <v>0.82193866922824999</v>
      </c>
      <c r="C30" s="1">
        <v>0.269681137468332</v>
      </c>
      <c r="D30" s="1">
        <v>3.0478166806336899</v>
      </c>
      <c r="E30" s="1">
        <v>2.30510501676772E-3</v>
      </c>
      <c r="F30" s="1">
        <v>1</v>
      </c>
      <c r="G30" s="1" t="s">
        <v>92</v>
      </c>
      <c r="H30" s="1" t="s">
        <v>93</v>
      </c>
      <c r="I30" s="1">
        <v>18</v>
      </c>
    </row>
    <row r="31" spans="1:9" x14ac:dyDescent="0.2">
      <c r="A31" s="1">
        <v>3599.38358508584</v>
      </c>
      <c r="B31" s="1">
        <v>1.2909395790676199</v>
      </c>
      <c r="C31" s="1">
        <v>0.42422487610847498</v>
      </c>
      <c r="D31" s="1">
        <v>3.04305487907674</v>
      </c>
      <c r="E31" s="1">
        <v>2.3418962016212102E-3</v>
      </c>
      <c r="F31" s="1">
        <v>1</v>
      </c>
      <c r="G31" s="1" t="s">
        <v>80</v>
      </c>
      <c r="H31" s="1" t="s">
        <v>81</v>
      </c>
      <c r="I31" s="1">
        <v>19</v>
      </c>
    </row>
    <row r="32" spans="1:9" x14ac:dyDescent="0.2">
      <c r="A32" s="1">
        <v>16.499017439415798</v>
      </c>
      <c r="B32" s="1">
        <v>1.2662796526536</v>
      </c>
      <c r="C32" s="1">
        <v>0.41930789088700399</v>
      </c>
      <c r="D32" s="1">
        <v>3.0199280294365698</v>
      </c>
      <c r="E32" s="1">
        <v>2.5283475758620302E-3</v>
      </c>
      <c r="F32" s="1">
        <v>1</v>
      </c>
      <c r="G32" s="1" t="s">
        <v>251</v>
      </c>
      <c r="H32" s="1" t="s">
        <v>252</v>
      </c>
      <c r="I32" s="1">
        <v>20</v>
      </c>
    </row>
    <row r="33" spans="1:9" x14ac:dyDescent="0.2">
      <c r="A33" s="1">
        <v>15.187387107251499</v>
      </c>
      <c r="B33" s="1">
        <v>1.3828755636613601</v>
      </c>
      <c r="C33" s="1">
        <v>0.459950826037544</v>
      </c>
      <c r="D33" s="1">
        <v>3.0065726277193101</v>
      </c>
      <c r="E33" s="1">
        <v>2.6421093006386898E-3</v>
      </c>
      <c r="F33" s="1">
        <v>1</v>
      </c>
      <c r="G33" s="1" t="s">
        <v>253</v>
      </c>
      <c r="H33" s="1" t="s">
        <v>254</v>
      </c>
      <c r="I33" s="1">
        <v>21</v>
      </c>
    </row>
    <row r="34" spans="1:9" x14ac:dyDescent="0.2">
      <c r="A34" s="1">
        <v>112.002220617945</v>
      </c>
      <c r="B34" s="1">
        <v>0.69195514077013898</v>
      </c>
      <c r="C34" s="1">
        <v>0.231132096653482</v>
      </c>
      <c r="D34" s="1">
        <v>2.9937648244827302</v>
      </c>
      <c r="E34" s="1">
        <v>2.7555825400059201E-3</v>
      </c>
      <c r="F34" s="1">
        <v>1</v>
      </c>
      <c r="G34" s="1" t="s">
        <v>255</v>
      </c>
      <c r="H34" s="1" t="s">
        <v>256</v>
      </c>
      <c r="I34" s="1">
        <v>22</v>
      </c>
    </row>
    <row r="35" spans="1:9" x14ac:dyDescent="0.2">
      <c r="A35" s="1">
        <v>27.5720185642421</v>
      </c>
      <c r="B35" s="1">
        <v>1.0881046564133701</v>
      </c>
      <c r="C35" s="1">
        <v>0.36499116806111798</v>
      </c>
      <c r="D35" s="1">
        <v>2.9811807836160198</v>
      </c>
      <c r="E35" s="1">
        <v>2.8713922892856002E-3</v>
      </c>
      <c r="F35" s="1">
        <v>1</v>
      </c>
      <c r="G35" s="1" t="s">
        <v>257</v>
      </c>
      <c r="H35" s="1" t="s">
        <v>258</v>
      </c>
      <c r="I35" s="1">
        <v>23</v>
      </c>
    </row>
    <row r="36" spans="1:9" x14ac:dyDescent="0.2">
      <c r="A36" s="1">
        <v>28492.414787440499</v>
      </c>
      <c r="B36" s="1">
        <v>0.44930705605412002</v>
      </c>
      <c r="C36" s="1">
        <v>0.15225467888819499</v>
      </c>
      <c r="D36" s="1">
        <v>2.95102297896578</v>
      </c>
      <c r="E36" s="1">
        <v>3.1672335296364998E-3</v>
      </c>
      <c r="F36" s="1">
        <v>1</v>
      </c>
      <c r="G36" s="1" t="s">
        <v>259</v>
      </c>
      <c r="H36" s="1" t="s">
        <v>260</v>
      </c>
      <c r="I36" s="1">
        <v>24</v>
      </c>
    </row>
    <row r="37" spans="1:9" x14ac:dyDescent="0.2">
      <c r="A37" s="1">
        <v>231.138830895198</v>
      </c>
      <c r="B37" s="1">
        <v>-0.66707207055899498</v>
      </c>
      <c r="C37" s="1">
        <v>0.22605382909254201</v>
      </c>
      <c r="D37" s="1">
        <v>-2.95094346880499</v>
      </c>
      <c r="E37" s="1">
        <v>3.1680489451017999E-3</v>
      </c>
      <c r="F37" s="1">
        <v>1</v>
      </c>
      <c r="G37" s="1" t="s">
        <v>261</v>
      </c>
      <c r="H37" s="1" t="s">
        <v>262</v>
      </c>
      <c r="I37" s="1">
        <v>25</v>
      </c>
    </row>
    <row r="38" spans="1:9" x14ac:dyDescent="0.2">
      <c r="A38" s="1">
        <v>22.030927647663301</v>
      </c>
      <c r="B38" s="1">
        <v>1.03811398140914</v>
      </c>
      <c r="C38" s="1">
        <v>0.35547152775621799</v>
      </c>
      <c r="D38" s="1">
        <v>2.9203857421770101</v>
      </c>
      <c r="E38" s="1">
        <v>3.4959836531406499E-3</v>
      </c>
      <c r="F38" s="1">
        <v>1</v>
      </c>
      <c r="G38" s="1" t="s">
        <v>263</v>
      </c>
      <c r="H38" s="1" t="s">
        <v>264</v>
      </c>
      <c r="I38" s="1">
        <v>26</v>
      </c>
    </row>
    <row r="39" spans="1:9" x14ac:dyDescent="0.2">
      <c r="A39" s="1">
        <v>312.34256276092799</v>
      </c>
      <c r="B39" s="1">
        <v>-0.353849251282076</v>
      </c>
      <c r="C39" s="1">
        <v>0.12117689195686999</v>
      </c>
      <c r="D39" s="1">
        <v>-2.9201050263611199</v>
      </c>
      <c r="E39" s="1">
        <v>3.4991343855796499E-3</v>
      </c>
      <c r="F39" s="1">
        <v>1</v>
      </c>
      <c r="G39" s="1" t="s">
        <v>265</v>
      </c>
      <c r="H39" s="1" t="s">
        <v>266</v>
      </c>
      <c r="I39" s="1">
        <v>27</v>
      </c>
    </row>
    <row r="40" spans="1:9" x14ac:dyDescent="0.2">
      <c r="A40" s="1">
        <v>5.5343278018672599</v>
      </c>
      <c r="B40" s="1">
        <v>2.2954117538642498</v>
      </c>
      <c r="C40" s="1">
        <v>0.800653504630921</v>
      </c>
      <c r="D40" s="1">
        <v>2.8669227582065901</v>
      </c>
      <c r="E40" s="1">
        <v>4.1448416067636096E-3</v>
      </c>
      <c r="F40" s="1">
        <v>1</v>
      </c>
      <c r="G40" s="1" t="s">
        <v>267</v>
      </c>
      <c r="H40" s="1" t="s">
        <v>268</v>
      </c>
      <c r="I40" s="1">
        <v>28</v>
      </c>
    </row>
    <row r="41" spans="1:9" x14ac:dyDescent="0.2">
      <c r="A41" s="1">
        <v>89.7117421267845</v>
      </c>
      <c r="B41" s="1">
        <v>0.53422899974157001</v>
      </c>
      <c r="C41" s="1">
        <v>0.187297330424433</v>
      </c>
      <c r="D41" s="1">
        <v>2.8523044003401301</v>
      </c>
      <c r="E41" s="1">
        <v>4.3403515127170096E-3</v>
      </c>
      <c r="F41" s="1">
        <v>1</v>
      </c>
      <c r="G41" s="1" t="s">
        <v>269</v>
      </c>
      <c r="H41" s="1" t="s">
        <v>270</v>
      </c>
      <c r="I41" s="1">
        <v>29</v>
      </c>
    </row>
    <row r="42" spans="1:9" x14ac:dyDescent="0.2">
      <c r="A42" s="1">
        <v>4.0671985819816996</v>
      </c>
      <c r="B42" s="1">
        <v>2.9527976165671999</v>
      </c>
      <c r="C42" s="1">
        <v>1.0361897638436599</v>
      </c>
      <c r="D42" s="1">
        <v>2.8496687765125599</v>
      </c>
      <c r="E42" s="1">
        <v>4.3764779028351098E-3</v>
      </c>
      <c r="F42" s="1">
        <v>1</v>
      </c>
      <c r="G42" s="1" t="s">
        <v>271</v>
      </c>
      <c r="H42" s="1" t="s">
        <v>272</v>
      </c>
      <c r="I42" s="1">
        <v>30</v>
      </c>
    </row>
    <row r="43" spans="1:9" x14ac:dyDescent="0.2">
      <c r="A43" s="1">
        <v>490.087103795622</v>
      </c>
      <c r="B43" s="1">
        <v>-0.278805421681185</v>
      </c>
      <c r="C43" s="1">
        <v>9.9565240168945399E-2</v>
      </c>
      <c r="D43" s="1">
        <v>-2.8002284854443098</v>
      </c>
      <c r="E43" s="1">
        <v>5.1066446867433796E-3</v>
      </c>
      <c r="F43" s="1">
        <v>1</v>
      </c>
      <c r="G43" s="1" t="s">
        <v>273</v>
      </c>
      <c r="H43" s="1" t="s">
        <v>274</v>
      </c>
      <c r="I43" s="1">
        <v>31</v>
      </c>
    </row>
    <row r="44" spans="1:9" x14ac:dyDescent="0.2">
      <c r="A44" s="1">
        <v>73.150252084786302</v>
      </c>
      <c r="B44" s="1">
        <v>-0.58629910750129199</v>
      </c>
      <c r="C44" s="1">
        <v>0.21029207358603799</v>
      </c>
      <c r="D44" s="1">
        <v>-2.7880228555614801</v>
      </c>
      <c r="E44" s="1">
        <v>5.3030802313118203E-3</v>
      </c>
      <c r="F44" s="1">
        <v>1</v>
      </c>
      <c r="G44" s="1" t="s">
        <v>275</v>
      </c>
      <c r="H44" s="1" t="s">
        <v>276</v>
      </c>
      <c r="I44" s="1">
        <v>32</v>
      </c>
    </row>
    <row r="45" spans="1:9" x14ac:dyDescent="0.2">
      <c r="A45" s="1">
        <v>90.045177820410004</v>
      </c>
      <c r="B45" s="1">
        <v>-0.64013372684381897</v>
      </c>
      <c r="C45" s="1">
        <v>0.230522556534005</v>
      </c>
      <c r="D45" s="1">
        <v>-2.7768810847340801</v>
      </c>
      <c r="E45" s="1">
        <v>5.4883254583258196E-3</v>
      </c>
      <c r="F45" s="1">
        <v>1</v>
      </c>
      <c r="G45" s="1" t="s">
        <v>277</v>
      </c>
      <c r="H45" s="1" t="s">
        <v>278</v>
      </c>
      <c r="I45" s="1">
        <v>33</v>
      </c>
    </row>
    <row r="46" spans="1:9" x14ac:dyDescent="0.2">
      <c r="A46" s="1">
        <v>1.5186489213113299</v>
      </c>
      <c r="B46" s="1">
        <v>4.3616179051866002</v>
      </c>
      <c r="C46" s="1">
        <v>1.57539188547992</v>
      </c>
      <c r="D46" s="1">
        <v>2.7685923390787899</v>
      </c>
      <c r="E46" s="1">
        <v>5.6299029603271798E-3</v>
      </c>
      <c r="F46" s="1">
        <v>1</v>
      </c>
      <c r="G46" s="1" t="s">
        <v>279</v>
      </c>
      <c r="H46" s="1" t="s">
        <v>280</v>
      </c>
      <c r="I46" s="1">
        <v>34</v>
      </c>
    </row>
    <row r="47" spans="1:9" x14ac:dyDescent="0.2">
      <c r="A47" s="1">
        <v>6.63853628270952</v>
      </c>
      <c r="B47" s="1">
        <v>4.1248710272146996</v>
      </c>
      <c r="C47" s="1">
        <v>1.49282209462386</v>
      </c>
      <c r="D47" s="1">
        <v>2.7631363724248801</v>
      </c>
      <c r="E47" s="1">
        <v>5.72488417824341E-3</v>
      </c>
      <c r="F47" s="1">
        <v>1</v>
      </c>
      <c r="G47" s="1" t="s">
        <v>231</v>
      </c>
      <c r="H47" s="1" t="s">
        <v>232</v>
      </c>
      <c r="I47" s="1">
        <v>35</v>
      </c>
    </row>
    <row r="48" spans="1:9" x14ac:dyDescent="0.2">
      <c r="A48" s="1">
        <v>581.307230848279</v>
      </c>
      <c r="B48" s="1">
        <v>0.28915565990004299</v>
      </c>
      <c r="C48" s="1">
        <v>0.10477199663720101</v>
      </c>
      <c r="D48" s="1">
        <v>2.7598563469332</v>
      </c>
      <c r="E48" s="1">
        <v>5.78267829697739E-3</v>
      </c>
      <c r="F48" s="1">
        <v>1</v>
      </c>
      <c r="G48" s="1" t="s">
        <v>281</v>
      </c>
      <c r="H48" s="1" t="s">
        <v>282</v>
      </c>
      <c r="I48" s="1">
        <v>36</v>
      </c>
    </row>
    <row r="49" spans="1:9" x14ac:dyDescent="0.2">
      <c r="A49" s="1">
        <v>45.1161314744542</v>
      </c>
      <c r="B49" s="1">
        <v>0.735927745097812</v>
      </c>
      <c r="C49" s="1">
        <v>0.26769298455916501</v>
      </c>
      <c r="D49" s="1">
        <v>2.7491484183260599</v>
      </c>
      <c r="E49" s="1">
        <v>5.9750324398283499E-3</v>
      </c>
      <c r="F49" s="1">
        <v>1</v>
      </c>
      <c r="G49" s="1" t="s">
        <v>132</v>
      </c>
      <c r="H49" s="1" t="s">
        <v>133</v>
      </c>
      <c r="I49" s="1">
        <v>37</v>
      </c>
    </row>
    <row r="50" spans="1:9" x14ac:dyDescent="0.2">
      <c r="A50" s="1">
        <v>134.37278723326901</v>
      </c>
      <c r="B50" s="1">
        <v>0.42419958566302002</v>
      </c>
      <c r="C50" s="1">
        <v>0.15583960243141401</v>
      </c>
      <c r="D50" s="1">
        <v>2.72202687278872</v>
      </c>
      <c r="E50" s="1">
        <v>6.4882866142330397E-3</v>
      </c>
      <c r="F50" s="1">
        <v>1</v>
      </c>
      <c r="G50" s="1" t="s">
        <v>283</v>
      </c>
      <c r="H50" s="1" t="s">
        <v>284</v>
      </c>
      <c r="I50" s="1">
        <v>38</v>
      </c>
    </row>
    <row r="51" spans="1:9" x14ac:dyDescent="0.2">
      <c r="A51" s="1">
        <v>30.483049497153001</v>
      </c>
      <c r="B51" s="1">
        <v>1.4369204244256</v>
      </c>
      <c r="C51" s="1">
        <v>0.52806038766362795</v>
      </c>
      <c r="D51" s="1">
        <v>2.7211289806894499</v>
      </c>
      <c r="E51" s="1">
        <v>6.5059371398210296E-3</v>
      </c>
      <c r="F51" s="1">
        <v>1</v>
      </c>
      <c r="G51" s="1" t="s">
        <v>285</v>
      </c>
      <c r="H51" s="1" t="s">
        <v>286</v>
      </c>
      <c r="I51" s="1">
        <v>39</v>
      </c>
    </row>
    <row r="52" spans="1:9" x14ac:dyDescent="0.2">
      <c r="A52" s="1">
        <v>41.303417211360099</v>
      </c>
      <c r="B52" s="1">
        <v>1.09833853073583</v>
      </c>
      <c r="C52" s="1">
        <v>0.40412780004511401</v>
      </c>
      <c r="D52" s="1">
        <v>2.7177999895409801</v>
      </c>
      <c r="E52" s="1">
        <v>6.5717550923741199E-3</v>
      </c>
      <c r="F52" s="1">
        <v>1</v>
      </c>
      <c r="G52" s="1" t="s">
        <v>287</v>
      </c>
      <c r="H52" s="1" t="s">
        <v>288</v>
      </c>
      <c r="I52" s="1">
        <v>40</v>
      </c>
    </row>
    <row r="53" spans="1:9" x14ac:dyDescent="0.2">
      <c r="A53" s="1">
        <v>21.559708890996699</v>
      </c>
      <c r="B53" s="1">
        <v>1.1432987638979299</v>
      </c>
      <c r="C53" s="1">
        <v>0.42076135235887901</v>
      </c>
      <c r="D53" s="1">
        <v>2.7172143009056202</v>
      </c>
      <c r="E53" s="1">
        <v>6.58339657148757E-3</v>
      </c>
      <c r="F53" s="1">
        <v>1</v>
      </c>
      <c r="G53" s="1" t="s">
        <v>289</v>
      </c>
      <c r="H53" s="1" t="s">
        <v>290</v>
      </c>
      <c r="I53" s="1">
        <v>41</v>
      </c>
    </row>
    <row r="54" spans="1:9" x14ac:dyDescent="0.2">
      <c r="A54" s="1">
        <v>293.60784807290298</v>
      </c>
      <c r="B54" s="1">
        <v>0.38357187669992998</v>
      </c>
      <c r="C54" s="1">
        <v>0.14120594865469899</v>
      </c>
      <c r="D54" s="1">
        <v>2.7164002675121401</v>
      </c>
      <c r="E54" s="1">
        <v>6.5996075597946798E-3</v>
      </c>
      <c r="F54" s="1">
        <v>1</v>
      </c>
      <c r="G54" s="1" t="s">
        <v>291</v>
      </c>
      <c r="H54" s="1" t="s">
        <v>292</v>
      </c>
      <c r="I54" s="1">
        <v>42</v>
      </c>
    </row>
    <row r="55" spans="1:9" x14ac:dyDescent="0.2">
      <c r="A55" s="1">
        <v>626.20861142798901</v>
      </c>
      <c r="B55" s="1">
        <v>0.251507911331944</v>
      </c>
      <c r="C55" s="1">
        <v>9.2636228528988201E-2</v>
      </c>
      <c r="D55" s="1">
        <v>2.7150059466555301</v>
      </c>
      <c r="E55" s="1">
        <v>6.6274580401849501E-3</v>
      </c>
      <c r="F55" s="1">
        <v>1</v>
      </c>
      <c r="G55" s="1" t="s">
        <v>293</v>
      </c>
      <c r="H55" s="1" t="s">
        <v>294</v>
      </c>
      <c r="I55" s="1">
        <v>43</v>
      </c>
    </row>
    <row r="56" spans="1:9" x14ac:dyDescent="0.2">
      <c r="A56" s="1">
        <v>16.4656334906946</v>
      </c>
      <c r="B56" s="1">
        <v>1.1313516891225801</v>
      </c>
      <c r="C56" s="1">
        <v>0.41787630018933802</v>
      </c>
      <c r="D56" s="1">
        <v>2.7073841914699899</v>
      </c>
      <c r="E56" s="1">
        <v>6.7815726628878701E-3</v>
      </c>
      <c r="F56" s="1">
        <v>1</v>
      </c>
      <c r="G56" s="1" t="s">
        <v>295</v>
      </c>
      <c r="H56" s="1" t="s">
        <v>296</v>
      </c>
      <c r="I56" s="1">
        <v>44</v>
      </c>
    </row>
    <row r="57" spans="1:9" x14ac:dyDescent="0.2">
      <c r="A57" s="1">
        <v>926.12708507954005</v>
      </c>
      <c r="B57" s="1">
        <v>0.22398525679822001</v>
      </c>
      <c r="C57" s="1">
        <v>8.3375754769087998E-2</v>
      </c>
      <c r="D57" s="1">
        <v>2.68645552197464</v>
      </c>
      <c r="E57" s="1">
        <v>7.2214562076669004E-3</v>
      </c>
      <c r="F57" s="1">
        <v>1</v>
      </c>
      <c r="G57" s="1" t="s">
        <v>297</v>
      </c>
      <c r="H57" s="1" t="s">
        <v>298</v>
      </c>
      <c r="I57" s="1">
        <v>45</v>
      </c>
    </row>
    <row r="58" spans="1:9" x14ac:dyDescent="0.2">
      <c r="A58" s="1">
        <v>18.377149645328899</v>
      </c>
      <c r="B58" s="1">
        <v>1.1014330591332899</v>
      </c>
      <c r="C58" s="1">
        <v>0.41230984342659299</v>
      </c>
      <c r="D58" s="1">
        <v>2.6713722136235898</v>
      </c>
      <c r="E58" s="1">
        <v>7.5541829118981104E-3</v>
      </c>
      <c r="F58" s="1">
        <v>1</v>
      </c>
      <c r="G58" s="1" t="s">
        <v>299</v>
      </c>
      <c r="H58" s="1" t="s">
        <v>300</v>
      </c>
      <c r="I58" s="1">
        <v>46</v>
      </c>
    </row>
    <row r="59" spans="1:9" x14ac:dyDescent="0.2">
      <c r="A59" s="1">
        <v>170.52859113855899</v>
      </c>
      <c r="B59" s="1">
        <v>-0.41914132758192202</v>
      </c>
      <c r="C59" s="1">
        <v>0.158206271137874</v>
      </c>
      <c r="D59" s="1">
        <v>-2.6493344705447699</v>
      </c>
      <c r="E59" s="1">
        <v>8.0650469727170208E-3</v>
      </c>
      <c r="F59" s="1">
        <v>1</v>
      </c>
      <c r="G59" s="1" t="s">
        <v>301</v>
      </c>
      <c r="H59" s="1" t="s">
        <v>302</v>
      </c>
      <c r="I59" s="1">
        <v>47</v>
      </c>
    </row>
    <row r="60" spans="1:9" x14ac:dyDescent="0.2">
      <c r="A60" s="1">
        <v>7.22172803002546</v>
      </c>
      <c r="B60" s="1">
        <v>1.9853036908652699</v>
      </c>
      <c r="C60" s="1">
        <v>0.75223901546196303</v>
      </c>
      <c r="D60" s="1">
        <v>2.6391926635792302</v>
      </c>
      <c r="E60" s="1">
        <v>8.3103736954624405E-3</v>
      </c>
      <c r="F60" s="1">
        <v>1</v>
      </c>
      <c r="G60" s="1" t="s">
        <v>303</v>
      </c>
      <c r="H60" s="1" t="s">
        <v>304</v>
      </c>
      <c r="I60" s="1">
        <v>48</v>
      </c>
    </row>
    <row r="61" spans="1:9" x14ac:dyDescent="0.2">
      <c r="A61" s="1">
        <v>34.519414438332497</v>
      </c>
      <c r="B61" s="1">
        <v>0.75250740492609303</v>
      </c>
      <c r="C61" s="1">
        <v>0.28559572549795198</v>
      </c>
      <c r="D61" s="1">
        <v>2.6348692845946999</v>
      </c>
      <c r="E61" s="1">
        <v>8.41696902023145E-3</v>
      </c>
      <c r="F61" s="1">
        <v>1</v>
      </c>
      <c r="G61" s="1" t="s">
        <v>305</v>
      </c>
      <c r="H61" s="1" t="s">
        <v>306</v>
      </c>
      <c r="I61" s="1">
        <v>49</v>
      </c>
    </row>
    <row r="62" spans="1:9" x14ac:dyDescent="0.2">
      <c r="A62" s="1">
        <v>1.6792844698706699</v>
      </c>
      <c r="B62" s="1">
        <v>4.1437691070555003</v>
      </c>
      <c r="C62" s="1">
        <v>1.5830624585592401</v>
      </c>
      <c r="D62" s="1">
        <v>2.6175651406873599</v>
      </c>
      <c r="E62" s="1">
        <v>8.8559583375274701E-3</v>
      </c>
      <c r="F62" s="1">
        <v>1</v>
      </c>
      <c r="G62" s="1" t="s">
        <v>307</v>
      </c>
      <c r="H62" s="1" t="s">
        <v>308</v>
      </c>
      <c r="I62" s="1">
        <v>50</v>
      </c>
    </row>
    <row r="63" spans="1:9" x14ac:dyDescent="0.2">
      <c r="A63" s="1">
        <v>237.14190076596799</v>
      </c>
      <c r="B63" s="1">
        <v>0.46563546414939899</v>
      </c>
      <c r="C63" s="1">
        <v>0.178649125381206</v>
      </c>
      <c r="D63" s="1">
        <v>2.6064245383559301</v>
      </c>
      <c r="E63" s="1">
        <v>9.14929818264432E-3</v>
      </c>
      <c r="F63" s="1">
        <v>1</v>
      </c>
      <c r="G63" s="1" t="s">
        <v>309</v>
      </c>
      <c r="H63" s="1" t="s">
        <v>310</v>
      </c>
      <c r="I63" s="1">
        <v>51</v>
      </c>
    </row>
    <row r="64" spans="1:9" x14ac:dyDescent="0.2">
      <c r="A64" s="1">
        <v>5.1958625345705398</v>
      </c>
      <c r="B64" s="1">
        <v>2.7123524820124598</v>
      </c>
      <c r="C64" s="1">
        <v>1.04092503634194</v>
      </c>
      <c r="D64" s="1">
        <v>2.6057135598777799</v>
      </c>
      <c r="E64" s="1">
        <v>9.1683098523273904E-3</v>
      </c>
      <c r="F64" s="1">
        <v>1</v>
      </c>
      <c r="G64" s="1" t="s">
        <v>84</v>
      </c>
      <c r="H64" s="1" t="s">
        <v>85</v>
      </c>
      <c r="I64" s="1">
        <v>52</v>
      </c>
    </row>
    <row r="65" spans="1:9" x14ac:dyDescent="0.2">
      <c r="A65" s="1">
        <v>727.57983026403599</v>
      </c>
      <c r="B65" s="1">
        <v>-0.387387065606978</v>
      </c>
      <c r="C65" s="1">
        <v>0.14883432104854599</v>
      </c>
      <c r="D65" s="1">
        <v>-2.6028073557081002</v>
      </c>
      <c r="E65" s="1">
        <v>9.2463893505651696E-3</v>
      </c>
      <c r="F65" s="1">
        <v>1</v>
      </c>
      <c r="G65" s="1" t="s">
        <v>311</v>
      </c>
      <c r="H65" s="1" t="s">
        <v>312</v>
      </c>
      <c r="I65" s="1">
        <v>53</v>
      </c>
    </row>
    <row r="66" spans="1:9" x14ac:dyDescent="0.2">
      <c r="A66" s="1">
        <v>4.1112915783317199</v>
      </c>
      <c r="B66" s="1">
        <v>2.6035152732733802</v>
      </c>
      <c r="C66" s="1">
        <v>1.0045364553248</v>
      </c>
      <c r="D66" s="1">
        <v>2.59175787944061</v>
      </c>
      <c r="E66" s="1">
        <v>9.5486947275084597E-3</v>
      </c>
      <c r="F66" s="1">
        <v>1</v>
      </c>
      <c r="G66" s="1" t="s">
        <v>313</v>
      </c>
      <c r="H66" s="1" t="s">
        <v>314</v>
      </c>
      <c r="I66" s="1">
        <v>54</v>
      </c>
    </row>
    <row r="67" spans="1:9" x14ac:dyDescent="0.2">
      <c r="A67" s="1">
        <v>5.0356877024111801</v>
      </c>
      <c r="B67" s="1">
        <v>2.11181531277908</v>
      </c>
      <c r="C67" s="1">
        <v>0.81561096047017101</v>
      </c>
      <c r="D67" s="1">
        <v>2.58924342012482</v>
      </c>
      <c r="E67" s="1">
        <v>9.61870741105386E-3</v>
      </c>
      <c r="F67" s="1">
        <v>1</v>
      </c>
      <c r="G67" s="1" t="s">
        <v>315</v>
      </c>
      <c r="H67" s="1" t="s">
        <v>316</v>
      </c>
      <c r="I67" s="1">
        <v>55</v>
      </c>
    </row>
    <row r="68" spans="1:9" x14ac:dyDescent="0.2">
      <c r="A68" s="1">
        <v>22.1937660961548</v>
      </c>
      <c r="B68" s="1">
        <v>0.87826063839231505</v>
      </c>
      <c r="C68" s="1">
        <v>0.340261272547972</v>
      </c>
      <c r="D68" s="1">
        <v>2.5811360541141002</v>
      </c>
      <c r="E68" s="1">
        <v>9.8475763532701495E-3</v>
      </c>
      <c r="F68" s="1">
        <v>1</v>
      </c>
      <c r="G68" s="1" t="s">
        <v>317</v>
      </c>
      <c r="H68" s="1" t="s">
        <v>318</v>
      </c>
      <c r="I68" s="1">
        <v>56</v>
      </c>
    </row>
    <row r="69" spans="1:9" x14ac:dyDescent="0.2">
      <c r="A69" s="1">
        <v>13.9294440336225</v>
      </c>
      <c r="B69" s="1">
        <v>1.0939050194804301</v>
      </c>
      <c r="C69" s="1">
        <v>0.42405564202754598</v>
      </c>
      <c r="D69" s="1">
        <v>2.5796261411594998</v>
      </c>
      <c r="E69" s="1">
        <v>9.89073285840706E-3</v>
      </c>
      <c r="F69" s="1">
        <v>1</v>
      </c>
      <c r="G69" s="1" t="s">
        <v>319</v>
      </c>
      <c r="H69" s="1" t="s">
        <v>320</v>
      </c>
      <c r="I69" s="1">
        <v>57</v>
      </c>
    </row>
    <row r="70" spans="1:9" x14ac:dyDescent="0.2">
      <c r="A70" s="1">
        <v>5.2539330474457504</v>
      </c>
      <c r="B70" s="1">
        <v>1.91762313473656</v>
      </c>
      <c r="C70" s="1">
        <v>0.74406671991534201</v>
      </c>
      <c r="D70" s="1">
        <v>2.5772193318291898</v>
      </c>
      <c r="E70" s="1">
        <v>9.9598729892267195E-3</v>
      </c>
      <c r="F70" s="1">
        <v>1</v>
      </c>
      <c r="G70" s="1" t="s">
        <v>321</v>
      </c>
      <c r="H70" s="1" t="s">
        <v>322</v>
      </c>
      <c r="I70" s="1">
        <v>58</v>
      </c>
    </row>
    <row r="71" spans="1:9" x14ac:dyDescent="0.2">
      <c r="A71" s="1">
        <v>1.5184978034738099</v>
      </c>
      <c r="B71" s="1">
        <v>3.88014177372105</v>
      </c>
      <c r="C71" s="1">
        <v>1.5058802250871</v>
      </c>
      <c r="D71" s="1">
        <v>2.5766602875050202</v>
      </c>
      <c r="E71" s="1">
        <v>9.9759940750148695E-3</v>
      </c>
      <c r="F71" s="1">
        <v>1</v>
      </c>
      <c r="G71" s="1" t="s">
        <v>323</v>
      </c>
      <c r="H71" s="1" t="s">
        <v>324</v>
      </c>
      <c r="I71" s="1">
        <v>59</v>
      </c>
    </row>
  </sheetData>
  <conditionalFormatting sqref="H12:H71">
    <cfRule type="duplicateValues" dxfId="9" priority="2"/>
  </conditionalFormatting>
  <conditionalFormatting sqref="A9">
    <cfRule type="duplicateValues" dxfId="2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D08A1-B6FB-459B-A14D-316F942E9403}">
  <dimension ref="A1:I24"/>
  <sheetViews>
    <sheetView workbookViewId="0"/>
  </sheetViews>
  <sheetFormatPr defaultRowHeight="15" x14ac:dyDescent="0.2"/>
  <cols>
    <col min="1" max="1" width="22.5703125" style="1" bestFit="1" customWidth="1"/>
    <col min="2" max="2" width="20.28515625" style="1" customWidth="1"/>
    <col min="3" max="3" width="15.5703125" style="1" bestFit="1" customWidth="1"/>
    <col min="4" max="4" width="16.28515625" style="1" bestFit="1" customWidth="1"/>
    <col min="5" max="5" width="15.5703125" style="1" bestFit="1" customWidth="1"/>
    <col min="6" max="6" width="8.5703125" style="1" bestFit="1" customWidth="1"/>
    <col min="7" max="7" width="27.42578125" style="1" bestFit="1" customWidth="1"/>
    <col min="8" max="8" width="24.42578125" style="1" bestFit="1" customWidth="1"/>
    <col min="9" max="9" width="10.5703125" style="1" bestFit="1" customWidth="1"/>
    <col min="10" max="16384" width="9.140625" style="1"/>
  </cols>
  <sheetData>
    <row r="1" spans="1:9" ht="15.75" x14ac:dyDescent="0.25">
      <c r="A1" s="4" t="s">
        <v>325</v>
      </c>
    </row>
    <row r="2" spans="1:9" x14ac:dyDescent="0.2">
      <c r="A2" s="1" t="s">
        <v>0</v>
      </c>
      <c r="B2" s="1" t="s">
        <v>326</v>
      </c>
    </row>
    <row r="3" spans="1:9" x14ac:dyDescent="0.2">
      <c r="A3" s="1" t="s">
        <v>1</v>
      </c>
      <c r="B3" s="1" t="s">
        <v>335</v>
      </c>
    </row>
    <row r="4" spans="1:9" x14ac:dyDescent="0.2">
      <c r="A4" s="1" t="s">
        <v>2</v>
      </c>
      <c r="B4" s="1" t="s">
        <v>327</v>
      </c>
    </row>
    <row r="5" spans="1:9" x14ac:dyDescent="0.2">
      <c r="A5" s="1" t="s">
        <v>3</v>
      </c>
      <c r="B5" s="1" t="s">
        <v>336</v>
      </c>
    </row>
    <row r="6" spans="1:9" x14ac:dyDescent="0.2">
      <c r="A6" s="1" t="s">
        <v>4</v>
      </c>
      <c r="B6" s="1" t="s">
        <v>337</v>
      </c>
    </row>
    <row r="7" spans="1:9" x14ac:dyDescent="0.2">
      <c r="A7" s="1" t="s">
        <v>341</v>
      </c>
      <c r="B7" s="1" t="s">
        <v>331</v>
      </c>
    </row>
    <row r="8" spans="1:9" x14ac:dyDescent="0.2">
      <c r="A8" s="1" t="s">
        <v>5</v>
      </c>
      <c r="B8" s="1" t="s">
        <v>332</v>
      </c>
    </row>
    <row r="9" spans="1:9" x14ac:dyDescent="0.2">
      <c r="A9" s="1" t="s">
        <v>6</v>
      </c>
      <c r="B9" s="1" t="s">
        <v>333</v>
      </c>
    </row>
    <row r="10" spans="1:9" x14ac:dyDescent="0.2">
      <c r="A10" s="1" t="s">
        <v>7</v>
      </c>
      <c r="B10" s="1" t="s">
        <v>334</v>
      </c>
    </row>
    <row r="12" spans="1:9" s="4" customFormat="1" ht="15.75" x14ac:dyDescent="0.25">
      <c r="A12" s="4" t="s">
        <v>0</v>
      </c>
      <c r="B12" s="4" t="s">
        <v>1</v>
      </c>
      <c r="C12" s="4" t="s">
        <v>2</v>
      </c>
      <c r="D12" s="4" t="s">
        <v>3</v>
      </c>
      <c r="E12" s="4" t="s">
        <v>4</v>
      </c>
      <c r="F12" s="4" t="s">
        <v>341</v>
      </c>
      <c r="G12" s="4" t="s">
        <v>5</v>
      </c>
      <c r="H12" s="4" t="s">
        <v>6</v>
      </c>
      <c r="I12" s="4" t="s">
        <v>7</v>
      </c>
    </row>
    <row r="13" spans="1:9" x14ac:dyDescent="0.2">
      <c r="A13" s="1">
        <v>16.0679892546293</v>
      </c>
      <c r="B13" s="1">
        <v>1.4102504359294299</v>
      </c>
      <c r="C13" s="1">
        <v>0.47311284015218502</v>
      </c>
      <c r="D13" s="1">
        <v>2.98079087322128</v>
      </c>
      <c r="E13" s="1">
        <v>2.8750505484580798E-3</v>
      </c>
      <c r="F13" s="1">
        <v>1</v>
      </c>
      <c r="G13" s="1" t="s">
        <v>213</v>
      </c>
      <c r="H13" s="1" t="s">
        <v>214</v>
      </c>
      <c r="I13" s="1">
        <v>1</v>
      </c>
    </row>
    <row r="14" spans="1:9" x14ac:dyDescent="0.2">
      <c r="A14" s="1">
        <v>30.559928415189699</v>
      </c>
      <c r="B14" s="1">
        <v>0.88891176372649106</v>
      </c>
      <c r="C14" s="1">
        <v>0.30846219309587902</v>
      </c>
      <c r="D14" s="1">
        <v>2.8817527192066299</v>
      </c>
      <c r="E14" s="1">
        <v>3.9546995846513099E-3</v>
      </c>
      <c r="F14" s="1">
        <v>1</v>
      </c>
      <c r="G14" s="1" t="s">
        <v>215</v>
      </c>
      <c r="H14" s="1" t="s">
        <v>216</v>
      </c>
      <c r="I14" s="1">
        <v>2</v>
      </c>
    </row>
    <row r="15" spans="1:9" x14ac:dyDescent="0.2">
      <c r="A15" s="1">
        <v>109.346103828297</v>
      </c>
      <c r="B15" s="1">
        <v>-0.48541420977382399</v>
      </c>
      <c r="C15" s="1">
        <v>0.173249974898642</v>
      </c>
      <c r="D15" s="1">
        <v>-2.80181402656947</v>
      </c>
      <c r="E15" s="1">
        <v>5.0816158067453704E-3</v>
      </c>
      <c r="F15" s="1">
        <v>1</v>
      </c>
      <c r="G15" s="1" t="s">
        <v>217</v>
      </c>
      <c r="H15" s="1" t="s">
        <v>218</v>
      </c>
      <c r="I15" s="1">
        <v>3</v>
      </c>
    </row>
    <row r="16" spans="1:9" x14ac:dyDescent="0.2">
      <c r="A16" s="1">
        <v>73.416902481174006</v>
      </c>
      <c r="B16" s="1">
        <v>0.83524589017268802</v>
      </c>
      <c r="C16" s="1">
        <v>0.306090510355915</v>
      </c>
      <c r="D16" s="1">
        <v>2.72875460660797</v>
      </c>
      <c r="E16" s="1">
        <v>6.3573992595545798E-3</v>
      </c>
      <c r="F16" s="1">
        <v>1</v>
      </c>
      <c r="G16" s="1" t="s">
        <v>219</v>
      </c>
      <c r="H16" s="1" t="s">
        <v>220</v>
      </c>
      <c r="I16" s="1">
        <v>4</v>
      </c>
    </row>
    <row r="17" spans="1:9" x14ac:dyDescent="0.2">
      <c r="A17" s="1">
        <v>146.44432790771199</v>
      </c>
      <c r="B17" s="1">
        <v>0.74314013453219596</v>
      </c>
      <c r="C17" s="1">
        <v>0.27677981747479602</v>
      </c>
      <c r="D17" s="1">
        <v>2.68495059109528</v>
      </c>
      <c r="E17" s="1">
        <v>7.2540529067626801E-3</v>
      </c>
      <c r="F17" s="1">
        <v>1</v>
      </c>
      <c r="G17" s="1" t="s">
        <v>12</v>
      </c>
      <c r="H17" s="1" t="s">
        <v>13</v>
      </c>
      <c r="I17" s="1">
        <v>5</v>
      </c>
    </row>
    <row r="18" spans="1:9" x14ac:dyDescent="0.2">
      <c r="A18" s="1">
        <v>87.858858467304003</v>
      </c>
      <c r="B18" s="1">
        <v>-0.51709390569678204</v>
      </c>
      <c r="C18" s="1">
        <v>0.19368680573716399</v>
      </c>
      <c r="D18" s="1">
        <v>-2.6697425450780901</v>
      </c>
      <c r="E18" s="1">
        <v>7.5909426397655902E-3</v>
      </c>
      <c r="F18" s="1">
        <v>1</v>
      </c>
      <c r="G18" s="1" t="s">
        <v>221</v>
      </c>
      <c r="H18" s="1" t="s">
        <v>222</v>
      </c>
      <c r="I18" s="1">
        <v>6</v>
      </c>
    </row>
    <row r="19" spans="1:9" x14ac:dyDescent="0.2">
      <c r="A19" s="1">
        <v>1.77262731878068</v>
      </c>
      <c r="B19" s="1">
        <v>-4.3039358436710202</v>
      </c>
      <c r="C19" s="1">
        <v>1.6145388474309801</v>
      </c>
      <c r="D19" s="1">
        <v>-2.6657369381475999</v>
      </c>
      <c r="E19" s="1">
        <v>7.6819777686209303E-3</v>
      </c>
      <c r="F19" s="1">
        <v>1</v>
      </c>
      <c r="G19" s="1" t="s">
        <v>223</v>
      </c>
      <c r="H19" s="1" t="s">
        <v>224</v>
      </c>
      <c r="I19" s="1">
        <v>7</v>
      </c>
    </row>
    <row r="20" spans="1:9" x14ac:dyDescent="0.2">
      <c r="A20" s="1">
        <v>18.639733692503899</v>
      </c>
      <c r="B20" s="1">
        <v>1.8544521349091401</v>
      </c>
      <c r="C20" s="1">
        <v>0.70193538296765101</v>
      </c>
      <c r="D20" s="1">
        <v>2.6419128881477199</v>
      </c>
      <c r="E20" s="1">
        <v>8.2439256264452802E-3</v>
      </c>
      <c r="F20" s="1">
        <v>1</v>
      </c>
      <c r="G20" s="1" t="s">
        <v>225</v>
      </c>
      <c r="H20" s="1" t="s">
        <v>226</v>
      </c>
      <c r="I20" s="1">
        <v>8</v>
      </c>
    </row>
    <row r="21" spans="1:9" x14ac:dyDescent="0.2">
      <c r="A21" s="1">
        <v>25.894891833279399</v>
      </c>
      <c r="B21" s="1">
        <v>1.02241400049271</v>
      </c>
      <c r="C21" s="1">
        <v>0.38863771944868503</v>
      </c>
      <c r="D21" s="1">
        <v>2.63076368897771</v>
      </c>
      <c r="E21" s="1">
        <v>8.5193250878801193E-3</v>
      </c>
      <c r="F21" s="1">
        <v>1</v>
      </c>
      <c r="G21" s="1" t="s">
        <v>227</v>
      </c>
      <c r="H21" s="1" t="s">
        <v>228</v>
      </c>
      <c r="I21" s="1">
        <v>9</v>
      </c>
    </row>
    <row r="22" spans="1:9" x14ac:dyDescent="0.2">
      <c r="A22" s="1">
        <v>2064.8463336821701</v>
      </c>
      <c r="B22" s="1">
        <v>-0.21166322097370699</v>
      </c>
      <c r="C22" s="1">
        <v>8.0726701495915903E-2</v>
      </c>
      <c r="D22" s="1">
        <v>-2.6219728671115798</v>
      </c>
      <c r="E22" s="1">
        <v>8.7422390681344501E-3</v>
      </c>
      <c r="F22" s="1">
        <v>1</v>
      </c>
      <c r="G22" s="1" t="s">
        <v>8</v>
      </c>
      <c r="H22" s="1" t="s">
        <v>9</v>
      </c>
      <c r="I22" s="1">
        <v>10</v>
      </c>
    </row>
    <row r="23" spans="1:9" x14ac:dyDescent="0.2">
      <c r="A23" s="1">
        <v>1.7744732432799799</v>
      </c>
      <c r="B23" s="1">
        <v>4.1828999143972299</v>
      </c>
      <c r="C23" s="1">
        <v>1.60183424599484</v>
      </c>
      <c r="D23" s="1">
        <v>2.6113188208180702</v>
      </c>
      <c r="E23" s="1">
        <v>9.0193765191276601E-3</v>
      </c>
      <c r="F23" s="1">
        <v>1</v>
      </c>
      <c r="G23" s="1" t="s">
        <v>229</v>
      </c>
      <c r="H23" s="1" t="s">
        <v>230</v>
      </c>
      <c r="I23" s="1">
        <v>11</v>
      </c>
    </row>
    <row r="24" spans="1:9" x14ac:dyDescent="0.2">
      <c r="A24" s="1">
        <v>6.63853628270952</v>
      </c>
      <c r="B24" s="1">
        <v>3.9025851898579802</v>
      </c>
      <c r="C24" s="1">
        <v>1.49610699532602</v>
      </c>
      <c r="D24" s="1">
        <v>2.6084933778466501</v>
      </c>
      <c r="E24" s="1">
        <v>9.0941771330253999E-3</v>
      </c>
      <c r="F24" s="1">
        <v>1</v>
      </c>
      <c r="G24" s="1" t="s">
        <v>231</v>
      </c>
      <c r="H24" s="1" t="s">
        <v>232</v>
      </c>
      <c r="I24" s="1">
        <v>12</v>
      </c>
    </row>
  </sheetData>
  <conditionalFormatting sqref="H12:H24">
    <cfRule type="duplicateValues" dxfId="8" priority="2"/>
  </conditionalFormatting>
  <conditionalFormatting sqref="A9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E301C-3F0C-4B3A-A94E-8688863AF5FF}">
  <dimension ref="A1:I115"/>
  <sheetViews>
    <sheetView workbookViewId="0"/>
  </sheetViews>
  <sheetFormatPr defaultRowHeight="15" x14ac:dyDescent="0.2"/>
  <cols>
    <col min="1" max="1" width="22.5703125" style="1" bestFit="1" customWidth="1"/>
    <col min="2" max="2" width="19.7109375" style="1" customWidth="1"/>
    <col min="3" max="3" width="15.5703125" style="1" bestFit="1" customWidth="1"/>
    <col min="4" max="4" width="16.28515625" style="1" bestFit="1" customWidth="1"/>
    <col min="5" max="6" width="15.5703125" style="1" bestFit="1" customWidth="1"/>
    <col min="7" max="7" width="27.42578125" style="1" bestFit="1" customWidth="1"/>
    <col min="8" max="8" width="24.42578125" style="1" bestFit="1" customWidth="1"/>
    <col min="9" max="9" width="10.5703125" style="1" bestFit="1" customWidth="1"/>
    <col min="10" max="16384" width="9.140625" style="1"/>
  </cols>
  <sheetData>
    <row r="1" spans="1:9" ht="15.75" x14ac:dyDescent="0.25">
      <c r="A1" s="4" t="s">
        <v>325</v>
      </c>
    </row>
    <row r="2" spans="1:9" x14ac:dyDescent="0.2">
      <c r="A2" s="1" t="s">
        <v>0</v>
      </c>
      <c r="B2" s="1" t="s">
        <v>326</v>
      </c>
    </row>
    <row r="3" spans="1:9" x14ac:dyDescent="0.2">
      <c r="A3" s="1" t="s">
        <v>1</v>
      </c>
      <c r="B3" s="1" t="s">
        <v>338</v>
      </c>
    </row>
    <row r="4" spans="1:9" x14ac:dyDescent="0.2">
      <c r="A4" s="1" t="s">
        <v>2</v>
      </c>
      <c r="B4" s="1" t="s">
        <v>327</v>
      </c>
    </row>
    <row r="5" spans="1:9" x14ac:dyDescent="0.2">
      <c r="A5" s="1" t="s">
        <v>3</v>
      </c>
      <c r="B5" s="1" t="s">
        <v>339</v>
      </c>
    </row>
    <row r="6" spans="1:9" x14ac:dyDescent="0.2">
      <c r="A6" s="1" t="s">
        <v>4</v>
      </c>
      <c r="B6" s="1" t="s">
        <v>340</v>
      </c>
    </row>
    <row r="7" spans="1:9" x14ac:dyDescent="0.2">
      <c r="A7" s="1" t="s">
        <v>341</v>
      </c>
      <c r="B7" s="1" t="s">
        <v>331</v>
      </c>
    </row>
    <row r="8" spans="1:9" x14ac:dyDescent="0.2">
      <c r="A8" s="1" t="s">
        <v>5</v>
      </c>
      <c r="B8" s="1" t="s">
        <v>332</v>
      </c>
    </row>
    <row r="9" spans="1:9" x14ac:dyDescent="0.2">
      <c r="A9" s="1" t="s">
        <v>6</v>
      </c>
      <c r="B9" s="1" t="s">
        <v>333</v>
      </c>
    </row>
    <row r="10" spans="1:9" x14ac:dyDescent="0.2">
      <c r="A10" s="1" t="s">
        <v>7</v>
      </c>
      <c r="B10" s="1" t="s">
        <v>334</v>
      </c>
    </row>
    <row r="12" spans="1:9" s="4" customFormat="1" ht="15.75" x14ac:dyDescent="0.25">
      <c r="A12" s="4" t="s">
        <v>0</v>
      </c>
      <c r="B12" s="4" t="s">
        <v>1</v>
      </c>
      <c r="C12" s="4" t="s">
        <v>2</v>
      </c>
      <c r="D12" s="4" t="s">
        <v>3</v>
      </c>
      <c r="E12" s="4" t="s">
        <v>4</v>
      </c>
      <c r="F12" s="4" t="s">
        <v>341</v>
      </c>
      <c r="G12" s="4" t="s">
        <v>5</v>
      </c>
      <c r="H12" s="4" t="s">
        <v>6</v>
      </c>
      <c r="I12" s="4" t="s">
        <v>7</v>
      </c>
    </row>
    <row r="13" spans="1:9" x14ac:dyDescent="0.2">
      <c r="A13" s="1">
        <v>2064.8463336821701</v>
      </c>
      <c r="B13" s="1">
        <v>-0.35396165355542097</v>
      </c>
      <c r="C13" s="1">
        <v>8.0910615503057601E-2</v>
      </c>
      <c r="D13" s="1">
        <v>-4.3747245198257598</v>
      </c>
      <c r="E13" s="2">
        <v>1.2158592516718399E-5</v>
      </c>
      <c r="F13" s="1">
        <v>0.37889821859849498</v>
      </c>
      <c r="G13" s="1" t="s">
        <v>8</v>
      </c>
      <c r="H13" s="1" t="s">
        <v>9</v>
      </c>
      <c r="I13" s="1">
        <v>1</v>
      </c>
    </row>
    <row r="14" spans="1:9" x14ac:dyDescent="0.2">
      <c r="A14" s="1">
        <v>58.358877087538701</v>
      </c>
      <c r="B14" s="1">
        <v>-1.2292923893635901</v>
      </c>
      <c r="C14" s="1">
        <v>0.29973281987914202</v>
      </c>
      <c r="D14" s="1">
        <v>-4.1012939118888001</v>
      </c>
      <c r="E14" s="2">
        <v>4.1084632082937099E-5</v>
      </c>
      <c r="F14" s="1">
        <v>0.43901181636181402</v>
      </c>
      <c r="G14" s="1" t="s">
        <v>10</v>
      </c>
      <c r="H14" s="1" t="s">
        <v>11</v>
      </c>
      <c r="I14" s="1">
        <v>2</v>
      </c>
    </row>
    <row r="15" spans="1:9" x14ac:dyDescent="0.2">
      <c r="A15" s="1">
        <v>146.44432790771199</v>
      </c>
      <c r="B15" s="1">
        <v>1.12445177353127</v>
      </c>
      <c r="C15" s="1">
        <v>0.27460830123207303</v>
      </c>
      <c r="D15" s="1">
        <v>4.0947479318223401</v>
      </c>
      <c r="E15" s="2">
        <v>4.2262793989199999E-5</v>
      </c>
      <c r="F15" s="1">
        <v>0.43901181636181402</v>
      </c>
      <c r="G15" s="1" t="s">
        <v>12</v>
      </c>
      <c r="H15" s="1" t="s">
        <v>13</v>
      </c>
      <c r="I15" s="1">
        <v>3</v>
      </c>
    </row>
    <row r="16" spans="1:9" x14ac:dyDescent="0.2">
      <c r="A16" s="1">
        <v>368.69901815562798</v>
      </c>
      <c r="B16" s="1">
        <v>1.2980552328433901</v>
      </c>
      <c r="C16" s="1">
        <v>0.32512526244647499</v>
      </c>
      <c r="D16" s="1">
        <v>3.9924773088252099</v>
      </c>
      <c r="E16" s="2">
        <v>6.53865915993314E-5</v>
      </c>
      <c r="F16" s="1">
        <v>0.50941058850249099</v>
      </c>
      <c r="G16" s="1" t="s">
        <v>14</v>
      </c>
      <c r="H16" s="1" t="s">
        <v>15</v>
      </c>
      <c r="I16" s="1">
        <v>4</v>
      </c>
    </row>
    <row r="17" spans="1:9" x14ac:dyDescent="0.2">
      <c r="A17" s="1">
        <v>1204.3890523493801</v>
      </c>
      <c r="B17" s="1">
        <v>1.08405644252316</v>
      </c>
      <c r="C17" s="1">
        <v>0.28654532120847198</v>
      </c>
      <c r="D17" s="1">
        <v>3.78319366008586</v>
      </c>
      <c r="E17" s="1">
        <v>1.54828853251838E-4</v>
      </c>
      <c r="F17" s="1">
        <v>0.96498631077740304</v>
      </c>
      <c r="G17" s="1" t="s">
        <v>16</v>
      </c>
      <c r="H17" s="1" t="s">
        <v>17</v>
      </c>
      <c r="I17" s="1">
        <v>5</v>
      </c>
    </row>
    <row r="18" spans="1:9" x14ac:dyDescent="0.2">
      <c r="A18" s="1">
        <v>687.01868694833797</v>
      </c>
      <c r="B18" s="1">
        <v>-0.47048199257485301</v>
      </c>
      <c r="C18" s="1">
        <v>0.126386326304014</v>
      </c>
      <c r="D18" s="1">
        <v>-3.7225703628977902</v>
      </c>
      <c r="E18" s="1">
        <v>1.9720492741010499E-4</v>
      </c>
      <c r="F18" s="1">
        <v>1</v>
      </c>
      <c r="G18" s="1" t="s">
        <v>18</v>
      </c>
      <c r="H18" s="1" t="s">
        <v>19</v>
      </c>
      <c r="I18" s="1">
        <v>6</v>
      </c>
    </row>
    <row r="19" spans="1:9" x14ac:dyDescent="0.2">
      <c r="A19" s="1">
        <v>186.51028649294199</v>
      </c>
      <c r="B19" s="1">
        <v>0.72151552809181796</v>
      </c>
      <c r="C19" s="1">
        <v>0.197772125021802</v>
      </c>
      <c r="D19" s="1">
        <v>3.6482164916430002</v>
      </c>
      <c r="E19" s="1">
        <v>2.6406708449539402E-4</v>
      </c>
      <c r="F19" s="1">
        <v>1</v>
      </c>
      <c r="G19" s="1" t="s">
        <v>20</v>
      </c>
      <c r="H19" s="1" t="s">
        <v>21</v>
      </c>
      <c r="I19" s="1">
        <v>7</v>
      </c>
    </row>
    <row r="20" spans="1:9" x14ac:dyDescent="0.2">
      <c r="A20" s="1">
        <v>866.35194884841098</v>
      </c>
      <c r="B20" s="1">
        <v>-0.49230283239925898</v>
      </c>
      <c r="C20" s="1">
        <v>0.138363703870895</v>
      </c>
      <c r="D20" s="1">
        <v>-3.55803450346068</v>
      </c>
      <c r="E20" s="1">
        <v>3.7364024211214398E-4</v>
      </c>
      <c r="F20" s="1">
        <v>1</v>
      </c>
      <c r="G20" s="1" t="s">
        <v>22</v>
      </c>
      <c r="H20" s="1" t="s">
        <v>23</v>
      </c>
      <c r="I20" s="1">
        <v>8</v>
      </c>
    </row>
    <row r="21" spans="1:9" x14ac:dyDescent="0.2">
      <c r="A21" s="1">
        <v>929.47151299955499</v>
      </c>
      <c r="B21" s="1">
        <v>-0.42361855248029801</v>
      </c>
      <c r="C21" s="1">
        <v>0.120945074986178</v>
      </c>
      <c r="D21" s="1">
        <v>-3.5025696790771499</v>
      </c>
      <c r="E21" s="1">
        <v>4.6079324261784501E-4</v>
      </c>
      <c r="F21" s="1">
        <v>1</v>
      </c>
      <c r="G21" s="1" t="s">
        <v>24</v>
      </c>
      <c r="H21" s="1" t="s">
        <v>25</v>
      </c>
      <c r="I21" s="1">
        <v>9</v>
      </c>
    </row>
    <row r="22" spans="1:9" x14ac:dyDescent="0.2">
      <c r="A22" s="1">
        <v>154.77661058011</v>
      </c>
      <c r="B22" s="1">
        <v>0.99122962658212199</v>
      </c>
      <c r="C22" s="1">
        <v>0.28305491287816498</v>
      </c>
      <c r="D22" s="1">
        <v>3.50189868284949</v>
      </c>
      <c r="E22" s="1">
        <v>4.6195525143292402E-4</v>
      </c>
      <c r="F22" s="1">
        <v>1</v>
      </c>
      <c r="G22" s="1" t="s">
        <v>26</v>
      </c>
      <c r="H22" s="1" t="s">
        <v>27</v>
      </c>
      <c r="I22" s="1">
        <v>10</v>
      </c>
    </row>
    <row r="23" spans="1:9" x14ac:dyDescent="0.2">
      <c r="A23" s="1">
        <v>82.886518614512994</v>
      </c>
      <c r="B23" s="1">
        <v>-0.93992113463225302</v>
      </c>
      <c r="C23" s="1">
        <v>0.273215843331789</v>
      </c>
      <c r="D23" s="1">
        <v>-3.44021460531052</v>
      </c>
      <c r="E23" s="1">
        <v>5.8125309559265001E-4</v>
      </c>
      <c r="F23" s="1">
        <v>1</v>
      </c>
      <c r="G23" s="1" t="s">
        <v>28</v>
      </c>
      <c r="H23" s="1" t="s">
        <v>29</v>
      </c>
      <c r="I23" s="1">
        <v>11</v>
      </c>
    </row>
    <row r="24" spans="1:9" x14ac:dyDescent="0.2">
      <c r="A24" s="1">
        <v>671.43849808177504</v>
      </c>
      <c r="B24" s="1">
        <v>-0.59649945368060897</v>
      </c>
      <c r="C24" s="1">
        <v>0.17473984928487099</v>
      </c>
      <c r="D24" s="1">
        <v>-3.4136429447650598</v>
      </c>
      <c r="E24" s="1">
        <v>6.4100522367950097E-4</v>
      </c>
      <c r="F24" s="1">
        <v>1</v>
      </c>
      <c r="G24" s="1" t="s">
        <v>30</v>
      </c>
      <c r="H24" s="1" t="s">
        <v>31</v>
      </c>
      <c r="I24" s="1">
        <v>12</v>
      </c>
    </row>
    <row r="25" spans="1:9" x14ac:dyDescent="0.2">
      <c r="A25" s="1">
        <v>38.443938593000098</v>
      </c>
      <c r="B25" s="1">
        <v>0.94625528008111304</v>
      </c>
      <c r="C25" s="1">
        <v>0.28934621905138802</v>
      </c>
      <c r="D25" s="1">
        <v>3.2703219111809299</v>
      </c>
      <c r="E25" s="1">
        <v>1.07425159760783E-3</v>
      </c>
      <c r="F25" s="1">
        <v>1</v>
      </c>
      <c r="G25" s="1" t="s">
        <v>32</v>
      </c>
      <c r="H25" s="1" t="s">
        <v>33</v>
      </c>
      <c r="I25" s="1">
        <v>13</v>
      </c>
    </row>
    <row r="26" spans="1:9" x14ac:dyDescent="0.2">
      <c r="A26" s="1">
        <v>154.88484695235201</v>
      </c>
      <c r="B26" s="1">
        <v>0.58077376963143801</v>
      </c>
      <c r="C26" s="1">
        <v>0.178471115386824</v>
      </c>
      <c r="D26" s="1">
        <v>3.2541611474363799</v>
      </c>
      <c r="E26" s="1">
        <v>1.1372774669048901E-3</v>
      </c>
      <c r="F26" s="1">
        <v>1</v>
      </c>
      <c r="G26" s="1" t="s">
        <v>34</v>
      </c>
      <c r="H26" s="1" t="s">
        <v>35</v>
      </c>
      <c r="I26" s="1">
        <v>14</v>
      </c>
    </row>
    <row r="27" spans="1:9" x14ac:dyDescent="0.2">
      <c r="A27" s="1">
        <v>301.51532500758299</v>
      </c>
      <c r="B27" s="1">
        <v>0.54030286411353001</v>
      </c>
      <c r="C27" s="1">
        <v>0.16609882146551899</v>
      </c>
      <c r="D27" s="1">
        <v>3.25290004676941</v>
      </c>
      <c r="E27" s="1">
        <v>1.14233671954717E-3</v>
      </c>
      <c r="F27" s="1">
        <v>1</v>
      </c>
      <c r="G27" s="1" t="s">
        <v>36</v>
      </c>
      <c r="H27" s="1" t="s">
        <v>37</v>
      </c>
      <c r="I27" s="1">
        <v>15</v>
      </c>
    </row>
    <row r="28" spans="1:9" x14ac:dyDescent="0.2">
      <c r="A28" s="1">
        <v>125.482717125196</v>
      </c>
      <c r="B28" s="1">
        <v>0.53812930798099901</v>
      </c>
      <c r="C28" s="1">
        <v>0.16543988364621001</v>
      </c>
      <c r="D28" s="1">
        <v>3.2527181240756899</v>
      </c>
      <c r="E28" s="1">
        <v>1.14306826715699E-3</v>
      </c>
      <c r="F28" s="1">
        <v>1</v>
      </c>
      <c r="G28" s="1" t="s">
        <v>38</v>
      </c>
      <c r="H28" s="1" t="s">
        <v>39</v>
      </c>
      <c r="I28" s="1">
        <v>16</v>
      </c>
    </row>
    <row r="29" spans="1:9" x14ac:dyDescent="0.2">
      <c r="A29" s="1">
        <v>271.92005197795601</v>
      </c>
      <c r="B29" s="1">
        <v>-0.69905355234917399</v>
      </c>
      <c r="C29" s="1">
        <v>0.21717770467373901</v>
      </c>
      <c r="D29" s="1">
        <v>-3.21880900896041</v>
      </c>
      <c r="E29" s="1">
        <v>1.2872419206643099E-3</v>
      </c>
      <c r="F29" s="1">
        <v>1</v>
      </c>
      <c r="G29" s="1" t="s">
        <v>40</v>
      </c>
      <c r="H29" s="1" t="s">
        <v>41</v>
      </c>
      <c r="I29" s="1">
        <v>17</v>
      </c>
    </row>
    <row r="30" spans="1:9" x14ac:dyDescent="0.2">
      <c r="A30" s="1">
        <v>472.158266442902</v>
      </c>
      <c r="B30" s="1">
        <v>0.99721189388286802</v>
      </c>
      <c r="C30" s="1">
        <v>0.310921329916304</v>
      </c>
      <c r="D30" s="1">
        <v>3.2072804209068102</v>
      </c>
      <c r="E30" s="1">
        <v>1.3399630998365501E-3</v>
      </c>
      <c r="F30" s="1">
        <v>1</v>
      </c>
      <c r="G30" s="1" t="s">
        <v>42</v>
      </c>
      <c r="H30" s="1" t="s">
        <v>43</v>
      </c>
      <c r="I30" s="1">
        <v>18</v>
      </c>
    </row>
    <row r="31" spans="1:9" x14ac:dyDescent="0.2">
      <c r="A31" s="1">
        <v>125.491417609181</v>
      </c>
      <c r="B31" s="1">
        <v>0.61997231013366305</v>
      </c>
      <c r="C31" s="1">
        <v>0.19436842162021001</v>
      </c>
      <c r="D31" s="1">
        <v>3.1896761056437</v>
      </c>
      <c r="E31" s="1">
        <v>1.42432328655651E-3</v>
      </c>
      <c r="F31" s="1">
        <v>1</v>
      </c>
      <c r="G31" s="1" t="s">
        <v>44</v>
      </c>
      <c r="H31" s="1" t="s">
        <v>45</v>
      </c>
      <c r="I31" s="1">
        <v>19</v>
      </c>
    </row>
    <row r="32" spans="1:9" x14ac:dyDescent="0.2">
      <c r="A32" s="1">
        <v>260.99025996961097</v>
      </c>
      <c r="B32" s="1">
        <v>0.56091276618364705</v>
      </c>
      <c r="C32" s="1">
        <v>0.17685858845444</v>
      </c>
      <c r="D32" s="1">
        <v>3.1715325282500699</v>
      </c>
      <c r="E32" s="1">
        <v>1.51636884790192E-3</v>
      </c>
      <c r="F32" s="1">
        <v>1</v>
      </c>
      <c r="G32" s="1" t="s">
        <v>46</v>
      </c>
      <c r="H32" s="1" t="s">
        <v>47</v>
      </c>
      <c r="I32" s="1">
        <v>20</v>
      </c>
    </row>
    <row r="33" spans="1:9" x14ac:dyDescent="0.2">
      <c r="A33" s="1">
        <v>366.84703947689002</v>
      </c>
      <c r="B33" s="1">
        <v>-0.38259354228699</v>
      </c>
      <c r="C33" s="1">
        <v>0.120993305586565</v>
      </c>
      <c r="D33" s="1">
        <v>-3.1621050473181902</v>
      </c>
      <c r="E33" s="1">
        <v>1.5663304959281301E-3</v>
      </c>
      <c r="F33" s="1">
        <v>1</v>
      </c>
      <c r="G33" s="1" t="s">
        <v>48</v>
      </c>
      <c r="H33" s="1" t="s">
        <v>49</v>
      </c>
      <c r="I33" s="1">
        <v>21</v>
      </c>
    </row>
    <row r="34" spans="1:9" x14ac:dyDescent="0.2">
      <c r="A34" s="1">
        <v>586.92940126659505</v>
      </c>
      <c r="B34" s="1">
        <v>0.365929282818235</v>
      </c>
      <c r="C34" s="1">
        <v>0.11607820804388801</v>
      </c>
      <c r="D34" s="1">
        <v>3.1524373866960498</v>
      </c>
      <c r="E34" s="1">
        <v>1.6191354198112299E-3</v>
      </c>
      <c r="F34" s="1">
        <v>1</v>
      </c>
      <c r="G34" s="1" t="s">
        <v>50</v>
      </c>
      <c r="H34" s="1" t="s">
        <v>51</v>
      </c>
      <c r="I34" s="1">
        <v>22</v>
      </c>
    </row>
    <row r="35" spans="1:9" x14ac:dyDescent="0.2">
      <c r="A35" s="1">
        <v>8.2183619781294208</v>
      </c>
      <c r="B35" s="1">
        <v>2.6597669652915799</v>
      </c>
      <c r="C35" s="1">
        <v>0.84569230859583899</v>
      </c>
      <c r="D35" s="1">
        <v>3.1450764518690901</v>
      </c>
      <c r="E35" s="1">
        <v>1.6604343222036001E-3</v>
      </c>
      <c r="F35" s="1">
        <v>1</v>
      </c>
      <c r="G35" s="1" t="s">
        <v>52</v>
      </c>
      <c r="H35" s="1" t="s">
        <v>53</v>
      </c>
      <c r="I35" s="1">
        <v>23</v>
      </c>
    </row>
    <row r="36" spans="1:9" x14ac:dyDescent="0.2">
      <c r="A36" s="1">
        <v>2.0714920595468098</v>
      </c>
      <c r="B36" s="1">
        <v>4.7535592294234403</v>
      </c>
      <c r="C36" s="1">
        <v>1.51234917508473</v>
      </c>
      <c r="D36" s="1">
        <v>3.143162510177</v>
      </c>
      <c r="E36" s="1">
        <v>1.67133022094025E-3</v>
      </c>
      <c r="F36" s="1">
        <v>1</v>
      </c>
      <c r="G36" s="1" t="s">
        <v>54</v>
      </c>
      <c r="H36" s="1" t="s">
        <v>55</v>
      </c>
      <c r="I36" s="1">
        <v>24</v>
      </c>
    </row>
    <row r="37" spans="1:9" x14ac:dyDescent="0.2">
      <c r="A37" s="1">
        <v>35.026022030374399</v>
      </c>
      <c r="B37" s="1">
        <v>-1.0829249873907301</v>
      </c>
      <c r="C37" s="1">
        <v>0.34479154973904502</v>
      </c>
      <c r="D37" s="1">
        <v>-3.1408106962317901</v>
      </c>
      <c r="E37" s="1">
        <v>1.68480895226406E-3</v>
      </c>
      <c r="F37" s="1">
        <v>1</v>
      </c>
      <c r="G37" s="1" t="s">
        <v>56</v>
      </c>
      <c r="H37" s="1" t="s">
        <v>57</v>
      </c>
      <c r="I37" s="1">
        <v>25</v>
      </c>
    </row>
    <row r="38" spans="1:9" x14ac:dyDescent="0.2">
      <c r="A38" s="1">
        <v>1288.5693604942801</v>
      </c>
      <c r="B38" s="1">
        <v>0.27298370946428901</v>
      </c>
      <c r="C38" s="1">
        <v>8.7579133205908599E-2</v>
      </c>
      <c r="D38" s="1">
        <v>3.11699487619354</v>
      </c>
      <c r="E38" s="1">
        <v>1.82704747576223E-3</v>
      </c>
      <c r="F38" s="1">
        <v>1</v>
      </c>
      <c r="G38" s="1" t="s">
        <v>58</v>
      </c>
      <c r="H38" s="1" t="s">
        <v>59</v>
      </c>
      <c r="I38" s="1">
        <v>26</v>
      </c>
    </row>
    <row r="39" spans="1:9" x14ac:dyDescent="0.2">
      <c r="A39" s="1">
        <v>372.01152076603802</v>
      </c>
      <c r="B39" s="1">
        <v>-0.49786110441751302</v>
      </c>
      <c r="C39" s="1">
        <v>0.15990882027152001</v>
      </c>
      <c r="D39" s="1">
        <v>-3.1134061496555399</v>
      </c>
      <c r="E39" s="1">
        <v>1.84941318379083E-3</v>
      </c>
      <c r="F39" s="1">
        <v>1</v>
      </c>
      <c r="G39" s="1" t="s">
        <v>60</v>
      </c>
      <c r="H39" s="1" t="s">
        <v>61</v>
      </c>
      <c r="I39" s="1">
        <v>27</v>
      </c>
    </row>
    <row r="40" spans="1:9" x14ac:dyDescent="0.2">
      <c r="A40" s="1">
        <v>59.020084594292598</v>
      </c>
      <c r="B40" s="1">
        <v>0.75317804351373396</v>
      </c>
      <c r="C40" s="1">
        <v>0.24208878651027699</v>
      </c>
      <c r="D40" s="1">
        <v>3.1111645209628902</v>
      </c>
      <c r="E40" s="1">
        <v>1.8635108383102E-3</v>
      </c>
      <c r="F40" s="1">
        <v>1</v>
      </c>
      <c r="G40" s="1" t="s">
        <v>62</v>
      </c>
      <c r="H40" s="1" t="s">
        <v>63</v>
      </c>
      <c r="I40" s="1">
        <v>28</v>
      </c>
    </row>
    <row r="41" spans="1:9" x14ac:dyDescent="0.2">
      <c r="A41" s="1">
        <v>168.60031840666301</v>
      </c>
      <c r="B41" s="1">
        <v>-0.63740077043630405</v>
      </c>
      <c r="C41" s="1">
        <v>0.20560127829237301</v>
      </c>
      <c r="D41" s="1">
        <v>-3.1001790248107999</v>
      </c>
      <c r="E41" s="1">
        <v>1.9340370676296399E-3</v>
      </c>
      <c r="F41" s="1">
        <v>1</v>
      </c>
      <c r="G41" s="1" t="s">
        <v>64</v>
      </c>
      <c r="H41" s="1" t="s">
        <v>65</v>
      </c>
      <c r="I41" s="1">
        <v>29</v>
      </c>
    </row>
    <row r="42" spans="1:9" x14ac:dyDescent="0.2">
      <c r="A42" s="1">
        <v>295.67853402238399</v>
      </c>
      <c r="B42" s="1">
        <v>0.46390105633266998</v>
      </c>
      <c r="C42" s="1">
        <v>0.149688747992792</v>
      </c>
      <c r="D42" s="1">
        <v>3.0991043919681101</v>
      </c>
      <c r="E42" s="1">
        <v>1.94106613506405E-3</v>
      </c>
      <c r="F42" s="1">
        <v>1</v>
      </c>
      <c r="G42" s="1" t="s">
        <v>66</v>
      </c>
      <c r="H42" s="1" t="s">
        <v>67</v>
      </c>
      <c r="I42" s="1">
        <v>30</v>
      </c>
    </row>
    <row r="43" spans="1:9" x14ac:dyDescent="0.2">
      <c r="A43" s="1">
        <v>86.1614484165585</v>
      </c>
      <c r="B43" s="1">
        <v>0.679456830051687</v>
      </c>
      <c r="C43" s="1">
        <v>0.21944657745450699</v>
      </c>
      <c r="D43" s="1">
        <v>3.0962288769007702</v>
      </c>
      <c r="E43" s="1">
        <v>1.9599901057878E-3</v>
      </c>
      <c r="F43" s="1">
        <v>1</v>
      </c>
      <c r="G43" s="1" t="s">
        <v>68</v>
      </c>
      <c r="H43" s="1" t="s">
        <v>69</v>
      </c>
      <c r="I43" s="1">
        <v>31</v>
      </c>
    </row>
    <row r="44" spans="1:9" x14ac:dyDescent="0.2">
      <c r="A44" s="1">
        <v>1876.3897560807</v>
      </c>
      <c r="B44" s="1">
        <v>-0.26505068805697102</v>
      </c>
      <c r="C44" s="1">
        <v>8.5647071542231001E-2</v>
      </c>
      <c r="D44" s="1">
        <v>-3.09468477186963</v>
      </c>
      <c r="E44" s="1">
        <v>1.9702217242788E-3</v>
      </c>
      <c r="F44" s="1">
        <v>1</v>
      </c>
      <c r="G44" s="1" t="s">
        <v>70</v>
      </c>
      <c r="H44" s="1" t="s">
        <v>71</v>
      </c>
      <c r="I44" s="1">
        <v>32</v>
      </c>
    </row>
    <row r="45" spans="1:9" x14ac:dyDescent="0.2">
      <c r="A45" s="1">
        <v>1181.5259100580599</v>
      </c>
      <c r="B45" s="1">
        <v>0.33161293239313799</v>
      </c>
      <c r="C45" s="1">
        <v>0.108005028184276</v>
      </c>
      <c r="D45" s="1">
        <v>3.0703471677943099</v>
      </c>
      <c r="E45" s="1">
        <v>2.1381008167258402E-3</v>
      </c>
      <c r="F45" s="1">
        <v>1</v>
      </c>
      <c r="G45" s="1" t="s">
        <v>72</v>
      </c>
      <c r="H45" s="1" t="s">
        <v>73</v>
      </c>
      <c r="I45" s="1">
        <v>33</v>
      </c>
    </row>
    <row r="46" spans="1:9" x14ac:dyDescent="0.2">
      <c r="A46" s="1">
        <v>105.09492610143199</v>
      </c>
      <c r="B46" s="1">
        <v>-0.65165295396973399</v>
      </c>
      <c r="C46" s="1">
        <v>0.213588897561686</v>
      </c>
      <c r="D46" s="1">
        <v>-3.0509682919334802</v>
      </c>
      <c r="E46" s="1">
        <v>2.2810466232381101E-3</v>
      </c>
      <c r="F46" s="1">
        <v>1</v>
      </c>
      <c r="G46" s="1" t="s">
        <v>74</v>
      </c>
      <c r="H46" s="1" t="s">
        <v>75</v>
      </c>
      <c r="I46" s="1">
        <v>34</v>
      </c>
    </row>
    <row r="47" spans="1:9" x14ac:dyDescent="0.2">
      <c r="A47" s="1">
        <v>539.15916390609095</v>
      </c>
      <c r="B47" s="1">
        <v>-0.44384829459550001</v>
      </c>
      <c r="C47" s="1">
        <v>0.145626829952057</v>
      </c>
      <c r="D47" s="1">
        <v>-3.0478469849383001</v>
      </c>
      <c r="E47" s="1">
        <v>2.3048725809219099E-3</v>
      </c>
      <c r="F47" s="1">
        <v>1</v>
      </c>
      <c r="G47" s="1" t="s">
        <v>76</v>
      </c>
      <c r="H47" s="1" t="s">
        <v>77</v>
      </c>
      <c r="I47" s="1">
        <v>35</v>
      </c>
    </row>
    <row r="48" spans="1:9" x14ac:dyDescent="0.2">
      <c r="A48" s="1">
        <v>148.68124920777601</v>
      </c>
      <c r="B48" s="1">
        <v>-0.54272820069441097</v>
      </c>
      <c r="C48" s="1">
        <v>0.17830378791875801</v>
      </c>
      <c r="D48" s="1">
        <v>-3.0438399936949199</v>
      </c>
      <c r="E48" s="1">
        <v>2.3357933726583201E-3</v>
      </c>
      <c r="F48" s="1">
        <v>1</v>
      </c>
      <c r="G48" s="1" t="s">
        <v>78</v>
      </c>
      <c r="H48" s="1" t="s">
        <v>79</v>
      </c>
      <c r="I48" s="1">
        <v>36</v>
      </c>
    </row>
    <row r="49" spans="1:9" x14ac:dyDescent="0.2">
      <c r="A49" s="1">
        <v>3599.38358508584</v>
      </c>
      <c r="B49" s="1">
        <v>1.27905150551447</v>
      </c>
      <c r="C49" s="1">
        <v>0.424225826767332</v>
      </c>
      <c r="D49" s="1">
        <v>3.0150250758211499</v>
      </c>
      <c r="E49" s="1">
        <v>2.5695801044624401E-3</v>
      </c>
      <c r="F49" s="1">
        <v>1</v>
      </c>
      <c r="G49" s="1" t="s">
        <v>80</v>
      </c>
      <c r="H49" s="1" t="s">
        <v>81</v>
      </c>
      <c r="I49" s="1">
        <v>37</v>
      </c>
    </row>
    <row r="50" spans="1:9" x14ac:dyDescent="0.2">
      <c r="A50" s="1">
        <v>82.091701804354898</v>
      </c>
      <c r="B50" s="1">
        <v>0.55458601816719899</v>
      </c>
      <c r="C50" s="1">
        <v>0.18394434565251999</v>
      </c>
      <c r="D50" s="1">
        <v>3.0149663812707699</v>
      </c>
      <c r="E50" s="1">
        <v>2.57007741327677E-3</v>
      </c>
      <c r="F50" s="1">
        <v>1</v>
      </c>
      <c r="G50" s="1" t="s">
        <v>82</v>
      </c>
      <c r="H50" s="1" t="s">
        <v>83</v>
      </c>
      <c r="I50" s="1">
        <v>38</v>
      </c>
    </row>
    <row r="51" spans="1:9" x14ac:dyDescent="0.2">
      <c r="A51" s="1">
        <v>5.1958625345705398</v>
      </c>
      <c r="B51" s="1">
        <v>3.0903738009050401</v>
      </c>
      <c r="C51" s="1">
        <v>1.0301706217175099</v>
      </c>
      <c r="D51" s="1">
        <v>2.9998659792420899</v>
      </c>
      <c r="E51" s="1">
        <v>2.70098422146364E-3</v>
      </c>
      <c r="F51" s="1">
        <v>1</v>
      </c>
      <c r="G51" s="1" t="s">
        <v>84</v>
      </c>
      <c r="H51" s="1" t="s">
        <v>85</v>
      </c>
      <c r="I51" s="1">
        <v>39</v>
      </c>
    </row>
    <row r="52" spans="1:9" x14ac:dyDescent="0.2">
      <c r="A52" s="1">
        <v>782.54244290288898</v>
      </c>
      <c r="B52" s="1">
        <v>-0.37729151117712301</v>
      </c>
      <c r="C52" s="1">
        <v>0.126943426150881</v>
      </c>
      <c r="D52" s="1">
        <v>-2.97212327268279</v>
      </c>
      <c r="E52" s="1">
        <v>2.9574791244268502E-3</v>
      </c>
      <c r="F52" s="1">
        <v>1</v>
      </c>
      <c r="G52" s="1" t="s">
        <v>86</v>
      </c>
      <c r="H52" s="1" t="s">
        <v>87</v>
      </c>
      <c r="I52" s="1">
        <v>40</v>
      </c>
    </row>
    <row r="53" spans="1:9" x14ac:dyDescent="0.2">
      <c r="A53" s="1">
        <v>2803.0009878106298</v>
      </c>
      <c r="B53" s="1">
        <v>-0.374444808051699</v>
      </c>
      <c r="C53" s="1">
        <v>0.127269319436291</v>
      </c>
      <c r="D53" s="1">
        <v>-2.9421451274369299</v>
      </c>
      <c r="E53" s="1">
        <v>3.2594713224128602E-3</v>
      </c>
      <c r="F53" s="1">
        <v>1</v>
      </c>
      <c r="G53" s="1" t="s">
        <v>88</v>
      </c>
      <c r="H53" s="1" t="s">
        <v>89</v>
      </c>
      <c r="I53" s="1">
        <v>41</v>
      </c>
    </row>
    <row r="54" spans="1:9" x14ac:dyDescent="0.2">
      <c r="A54" s="1">
        <v>136.45276381859301</v>
      </c>
      <c r="B54" s="1">
        <v>-0.55941635957858704</v>
      </c>
      <c r="C54" s="1">
        <v>0.190888755646932</v>
      </c>
      <c r="D54" s="1">
        <v>-2.93058832974575</v>
      </c>
      <c r="E54" s="1">
        <v>3.3832079541817302E-3</v>
      </c>
      <c r="F54" s="1">
        <v>1</v>
      </c>
      <c r="G54" s="1" t="s">
        <v>90</v>
      </c>
      <c r="H54" s="1" t="s">
        <v>91</v>
      </c>
      <c r="I54" s="1">
        <v>42</v>
      </c>
    </row>
    <row r="55" spans="1:9" x14ac:dyDescent="0.2">
      <c r="A55" s="1">
        <v>113.531729911865</v>
      </c>
      <c r="B55" s="1">
        <v>0.79006390299720197</v>
      </c>
      <c r="C55" s="1">
        <v>0.26987495120983901</v>
      </c>
      <c r="D55" s="1">
        <v>2.9275184653313602</v>
      </c>
      <c r="E55" s="1">
        <v>3.4167877105255201E-3</v>
      </c>
      <c r="F55" s="1">
        <v>1</v>
      </c>
      <c r="G55" s="1" t="s">
        <v>92</v>
      </c>
      <c r="H55" s="1" t="s">
        <v>93</v>
      </c>
      <c r="I55" s="1">
        <v>43</v>
      </c>
    </row>
    <row r="56" spans="1:9" x14ac:dyDescent="0.2">
      <c r="A56" s="1">
        <v>90.726094535180096</v>
      </c>
      <c r="B56" s="1">
        <v>-0.59388527760325605</v>
      </c>
      <c r="C56" s="1">
        <v>0.20374519055515999</v>
      </c>
      <c r="D56" s="1">
        <v>-2.91484317242067</v>
      </c>
      <c r="E56" s="1">
        <v>3.5586732007985701E-3</v>
      </c>
      <c r="F56" s="1">
        <v>1</v>
      </c>
      <c r="G56" s="1" t="s">
        <v>94</v>
      </c>
      <c r="H56" s="1" t="s">
        <v>95</v>
      </c>
      <c r="I56" s="1">
        <v>44</v>
      </c>
    </row>
    <row r="57" spans="1:9" x14ac:dyDescent="0.2">
      <c r="A57" s="1">
        <v>308.56549891658602</v>
      </c>
      <c r="B57" s="1">
        <v>-0.421612589927226</v>
      </c>
      <c r="C57" s="1">
        <v>0.14470329324081099</v>
      </c>
      <c r="D57" s="1">
        <v>-2.91363506997447</v>
      </c>
      <c r="E57" s="1">
        <v>3.5724725365439002E-3</v>
      </c>
      <c r="F57" s="1">
        <v>1</v>
      </c>
      <c r="G57" s="1" t="s">
        <v>96</v>
      </c>
      <c r="H57" s="1" t="s">
        <v>97</v>
      </c>
      <c r="I57" s="1">
        <v>45</v>
      </c>
    </row>
    <row r="58" spans="1:9" x14ac:dyDescent="0.2">
      <c r="A58" s="1">
        <v>3.4680614383761599</v>
      </c>
      <c r="B58" s="1">
        <v>-3.45424331169745</v>
      </c>
      <c r="C58" s="1">
        <v>1.2104848667951</v>
      </c>
      <c r="D58" s="1">
        <v>-2.8536030531657599</v>
      </c>
      <c r="E58" s="1">
        <v>4.3226505437195598E-3</v>
      </c>
      <c r="F58" s="1">
        <v>1</v>
      </c>
      <c r="G58" s="1" t="s">
        <v>98</v>
      </c>
      <c r="H58" s="1" t="s">
        <v>99</v>
      </c>
      <c r="I58" s="1">
        <v>46</v>
      </c>
    </row>
    <row r="59" spans="1:9" x14ac:dyDescent="0.2">
      <c r="A59" s="1">
        <v>260.83741796452603</v>
      </c>
      <c r="B59" s="1">
        <v>0.44102444144248498</v>
      </c>
      <c r="C59" s="1">
        <v>0.15464650495079699</v>
      </c>
      <c r="D59" s="1">
        <v>2.8518228820160001</v>
      </c>
      <c r="E59" s="1">
        <v>4.3469314123802004E-3</v>
      </c>
      <c r="F59" s="1">
        <v>1</v>
      </c>
      <c r="G59" s="1" t="s">
        <v>100</v>
      </c>
      <c r="H59" s="1" t="s">
        <v>101</v>
      </c>
      <c r="I59" s="1">
        <v>47</v>
      </c>
    </row>
    <row r="60" spans="1:9" x14ac:dyDescent="0.2">
      <c r="A60" s="1">
        <v>2186.2672152007599</v>
      </c>
      <c r="B60" s="1">
        <v>0.25694406173786499</v>
      </c>
      <c r="C60" s="1">
        <v>9.0182957271208397E-2</v>
      </c>
      <c r="D60" s="1">
        <v>2.8491421163441499</v>
      </c>
      <c r="E60" s="1">
        <v>4.3837294041793196E-3</v>
      </c>
      <c r="F60" s="1">
        <v>1</v>
      </c>
      <c r="G60" s="1" t="s">
        <v>102</v>
      </c>
      <c r="H60" s="1" t="s">
        <v>103</v>
      </c>
      <c r="I60" s="1">
        <v>48</v>
      </c>
    </row>
    <row r="61" spans="1:9" x14ac:dyDescent="0.2">
      <c r="A61" s="1">
        <v>1174.4847066807999</v>
      </c>
      <c r="B61" s="1">
        <v>0.32270191842908502</v>
      </c>
      <c r="C61" s="1">
        <v>0.113351063612282</v>
      </c>
      <c r="D61" s="1">
        <v>2.8469244852689499</v>
      </c>
      <c r="E61" s="1">
        <v>4.4143832486289898E-3</v>
      </c>
      <c r="F61" s="1">
        <v>1</v>
      </c>
      <c r="G61" s="1" t="s">
        <v>104</v>
      </c>
      <c r="H61" s="1" t="s">
        <v>105</v>
      </c>
      <c r="I61" s="1">
        <v>49</v>
      </c>
    </row>
    <row r="62" spans="1:9" x14ac:dyDescent="0.2">
      <c r="A62" s="1">
        <v>264.96509679201898</v>
      </c>
      <c r="B62" s="1">
        <v>-0.56872397437862598</v>
      </c>
      <c r="C62" s="1">
        <v>0.19981402123729999</v>
      </c>
      <c r="D62" s="1">
        <v>-2.8462665975938002</v>
      </c>
      <c r="E62" s="1">
        <v>4.4235143826718403E-3</v>
      </c>
      <c r="F62" s="1">
        <v>1</v>
      </c>
      <c r="G62" s="1" t="s">
        <v>106</v>
      </c>
      <c r="H62" s="1" t="s">
        <v>107</v>
      </c>
      <c r="I62" s="1">
        <v>50</v>
      </c>
    </row>
    <row r="63" spans="1:9" x14ac:dyDescent="0.2">
      <c r="A63" s="1">
        <v>14.938021595360199</v>
      </c>
      <c r="B63" s="1">
        <v>-1.3790062075557801</v>
      </c>
      <c r="C63" s="1">
        <v>0.48451247892767502</v>
      </c>
      <c r="D63" s="1">
        <v>-2.84617273554605</v>
      </c>
      <c r="E63" s="1">
        <v>4.4248185327950499E-3</v>
      </c>
      <c r="F63" s="1">
        <v>1</v>
      </c>
      <c r="G63" s="1" t="s">
        <v>108</v>
      </c>
      <c r="H63" s="1" t="s">
        <v>109</v>
      </c>
      <c r="I63" s="1">
        <v>51</v>
      </c>
    </row>
    <row r="64" spans="1:9" x14ac:dyDescent="0.2">
      <c r="A64" s="1">
        <v>1422.11864972534</v>
      </c>
      <c r="B64" s="1">
        <v>-0.48758422406770102</v>
      </c>
      <c r="C64" s="1">
        <v>0.17258115416064199</v>
      </c>
      <c r="D64" s="1">
        <v>-2.82524604983143</v>
      </c>
      <c r="E64" s="1">
        <v>4.7244321476984904E-3</v>
      </c>
      <c r="F64" s="1">
        <v>1</v>
      </c>
      <c r="G64" s="1" t="s">
        <v>110</v>
      </c>
      <c r="H64" s="1" t="s">
        <v>111</v>
      </c>
      <c r="I64" s="1">
        <v>52</v>
      </c>
    </row>
    <row r="65" spans="1:9" x14ac:dyDescent="0.2">
      <c r="A65" s="1">
        <v>2059.3710358571602</v>
      </c>
      <c r="B65" s="1">
        <v>0.53689928517209595</v>
      </c>
      <c r="C65" s="1">
        <v>0.19028501875217099</v>
      </c>
      <c r="D65" s="1">
        <v>2.8215531033021399</v>
      </c>
      <c r="E65" s="1">
        <v>4.7791724354471097E-3</v>
      </c>
      <c r="F65" s="1">
        <v>1</v>
      </c>
      <c r="G65" s="1" t="s">
        <v>112</v>
      </c>
      <c r="H65" s="1" t="s">
        <v>113</v>
      </c>
      <c r="I65" s="1">
        <v>53</v>
      </c>
    </row>
    <row r="66" spans="1:9" x14ac:dyDescent="0.2">
      <c r="A66" s="1">
        <v>1757.1622102559299</v>
      </c>
      <c r="B66" s="1">
        <v>-0.230257128696508</v>
      </c>
      <c r="C66" s="1">
        <v>8.2189414526092894E-2</v>
      </c>
      <c r="D66" s="1">
        <v>-2.8015423886905499</v>
      </c>
      <c r="E66" s="1">
        <v>5.0858959142648002E-3</v>
      </c>
      <c r="F66" s="1">
        <v>1</v>
      </c>
      <c r="G66" s="1" t="s">
        <v>114</v>
      </c>
      <c r="H66" s="1" t="s">
        <v>115</v>
      </c>
      <c r="I66" s="1">
        <v>54</v>
      </c>
    </row>
    <row r="67" spans="1:9" x14ac:dyDescent="0.2">
      <c r="A67" s="1">
        <v>2391.92358972082</v>
      </c>
      <c r="B67" s="1">
        <v>-0.45649533622871702</v>
      </c>
      <c r="C67" s="1">
        <v>0.163761185572882</v>
      </c>
      <c r="D67" s="1">
        <v>-2.7875673629973399</v>
      </c>
      <c r="E67" s="1">
        <v>5.31054121533572E-3</v>
      </c>
      <c r="F67" s="1">
        <v>1</v>
      </c>
      <c r="G67" s="1" t="s">
        <v>116</v>
      </c>
      <c r="H67" s="1" t="s">
        <v>117</v>
      </c>
      <c r="I67" s="1">
        <v>55</v>
      </c>
    </row>
    <row r="68" spans="1:9" x14ac:dyDescent="0.2">
      <c r="A68" s="1">
        <v>1165.99806934362</v>
      </c>
      <c r="B68" s="1">
        <v>0.39505296973363402</v>
      </c>
      <c r="C68" s="1">
        <v>0.14175959581241401</v>
      </c>
      <c r="D68" s="1">
        <v>2.7867811520596799</v>
      </c>
      <c r="E68" s="1">
        <v>5.3234416857343599E-3</v>
      </c>
      <c r="F68" s="1">
        <v>1</v>
      </c>
      <c r="G68" s="1" t="s">
        <v>118</v>
      </c>
      <c r="H68" s="1" t="s">
        <v>119</v>
      </c>
      <c r="I68" s="1">
        <v>56</v>
      </c>
    </row>
    <row r="69" spans="1:9" x14ac:dyDescent="0.2">
      <c r="A69" s="1">
        <v>176.737400396243</v>
      </c>
      <c r="B69" s="1">
        <v>0.450595577217135</v>
      </c>
      <c r="C69" s="1">
        <v>0.16176644425942299</v>
      </c>
      <c r="D69" s="1">
        <v>2.78546999830521</v>
      </c>
      <c r="E69" s="1">
        <v>5.3450186014987302E-3</v>
      </c>
      <c r="F69" s="1">
        <v>1</v>
      </c>
      <c r="G69" s="1" t="s">
        <v>120</v>
      </c>
      <c r="H69" s="1" t="s">
        <v>121</v>
      </c>
      <c r="I69" s="1">
        <v>57</v>
      </c>
    </row>
    <row r="70" spans="1:9" x14ac:dyDescent="0.2">
      <c r="A70" s="1">
        <v>60.293408719782697</v>
      </c>
      <c r="B70" s="1">
        <v>0.65757620597919297</v>
      </c>
      <c r="C70" s="1">
        <v>0.23655518487213001</v>
      </c>
      <c r="D70" s="1">
        <v>2.7798004357192401</v>
      </c>
      <c r="E70" s="1">
        <v>5.4392313542029102E-3</v>
      </c>
      <c r="F70" s="1">
        <v>1</v>
      </c>
      <c r="G70" s="1" t="s">
        <v>122</v>
      </c>
      <c r="H70" s="1" t="s">
        <v>123</v>
      </c>
      <c r="I70" s="1">
        <v>58</v>
      </c>
    </row>
    <row r="71" spans="1:9" x14ac:dyDescent="0.2">
      <c r="A71" s="1">
        <v>668.592708735884</v>
      </c>
      <c r="B71" s="1">
        <v>-0.691391872746283</v>
      </c>
      <c r="C71" s="1">
        <v>0.249178607189809</v>
      </c>
      <c r="D71" s="1">
        <v>-2.7746839126507501</v>
      </c>
      <c r="E71" s="1">
        <v>5.52553823464845E-3</v>
      </c>
      <c r="F71" s="1">
        <v>1</v>
      </c>
      <c r="G71" s="1" t="s">
        <v>124</v>
      </c>
      <c r="H71" s="1" t="s">
        <v>125</v>
      </c>
      <c r="I71" s="1">
        <v>59</v>
      </c>
    </row>
    <row r="72" spans="1:9" x14ac:dyDescent="0.2">
      <c r="A72" s="1">
        <v>1041.0023409087901</v>
      </c>
      <c r="B72" s="1">
        <v>-0.34951697718456098</v>
      </c>
      <c r="C72" s="1">
        <v>0.126057623161134</v>
      </c>
      <c r="D72" s="1">
        <v>-2.7726762445599</v>
      </c>
      <c r="E72" s="1">
        <v>5.55974037946356E-3</v>
      </c>
      <c r="F72" s="1">
        <v>1</v>
      </c>
      <c r="G72" s="1" t="s">
        <v>126</v>
      </c>
      <c r="H72" s="1" t="s">
        <v>127</v>
      </c>
      <c r="I72" s="1">
        <v>60</v>
      </c>
    </row>
    <row r="73" spans="1:9" x14ac:dyDescent="0.2">
      <c r="A73" s="1">
        <v>127.18047999038301</v>
      </c>
      <c r="B73" s="1">
        <v>0.57867832204390202</v>
      </c>
      <c r="C73" s="1">
        <v>0.208811174601539</v>
      </c>
      <c r="D73" s="1">
        <v>2.77129958752522</v>
      </c>
      <c r="E73" s="1">
        <v>5.5833030587105602E-3</v>
      </c>
      <c r="F73" s="1">
        <v>1</v>
      </c>
      <c r="G73" s="1" t="s">
        <v>128</v>
      </c>
      <c r="H73" s="1" t="s">
        <v>129</v>
      </c>
      <c r="I73" s="1">
        <v>61</v>
      </c>
    </row>
    <row r="74" spans="1:9" x14ac:dyDescent="0.2">
      <c r="A74" s="1">
        <v>65.878481704845896</v>
      </c>
      <c r="B74" s="1">
        <v>-0.72468642449477205</v>
      </c>
      <c r="C74" s="1">
        <v>0.26214662205413097</v>
      </c>
      <c r="D74" s="1">
        <v>-2.7644316711627499</v>
      </c>
      <c r="E74" s="1">
        <v>5.7022048312783003E-3</v>
      </c>
      <c r="F74" s="1">
        <v>1</v>
      </c>
      <c r="G74" s="1" t="s">
        <v>130</v>
      </c>
      <c r="H74" s="1" t="s">
        <v>131</v>
      </c>
      <c r="I74" s="1">
        <v>62</v>
      </c>
    </row>
    <row r="75" spans="1:9" x14ac:dyDescent="0.2">
      <c r="A75" s="1">
        <v>45.1161314744542</v>
      </c>
      <c r="B75" s="1">
        <v>0.73929694297047999</v>
      </c>
      <c r="C75" s="1">
        <v>0.267624666366442</v>
      </c>
      <c r="D75" s="1">
        <v>2.7624394754338701</v>
      </c>
      <c r="E75" s="1">
        <v>5.7371197550043999E-3</v>
      </c>
      <c r="F75" s="1">
        <v>1</v>
      </c>
      <c r="G75" s="1" t="s">
        <v>132</v>
      </c>
      <c r="H75" s="1" t="s">
        <v>133</v>
      </c>
      <c r="I75" s="1">
        <v>63</v>
      </c>
    </row>
    <row r="76" spans="1:9" x14ac:dyDescent="0.2">
      <c r="A76" s="1">
        <v>21.693998745572401</v>
      </c>
      <c r="B76" s="1">
        <v>1.0180109302117799</v>
      </c>
      <c r="C76" s="1">
        <v>0.36855176654461602</v>
      </c>
      <c r="D76" s="1">
        <v>2.7621925130252798</v>
      </c>
      <c r="E76" s="1">
        <v>5.7414613855152697E-3</v>
      </c>
      <c r="F76" s="1">
        <v>1</v>
      </c>
      <c r="G76" s="1" t="s">
        <v>134</v>
      </c>
      <c r="H76" s="3">
        <v>44076</v>
      </c>
      <c r="I76" s="1">
        <v>64</v>
      </c>
    </row>
    <row r="77" spans="1:9" x14ac:dyDescent="0.2">
      <c r="A77" s="1">
        <v>158.063100251094</v>
      </c>
      <c r="B77" s="1">
        <v>0.45752761268860798</v>
      </c>
      <c r="C77" s="1">
        <v>0.16565943878530401</v>
      </c>
      <c r="D77" s="1">
        <v>2.7618565899016998</v>
      </c>
      <c r="E77" s="1">
        <v>5.7473717127645204E-3</v>
      </c>
      <c r="F77" s="1">
        <v>1</v>
      </c>
      <c r="G77" s="1" t="s">
        <v>135</v>
      </c>
      <c r="H77" s="1" t="s">
        <v>136</v>
      </c>
      <c r="I77" s="1">
        <v>65</v>
      </c>
    </row>
    <row r="78" spans="1:9" x14ac:dyDescent="0.2">
      <c r="A78" s="1">
        <v>353.39647068015398</v>
      </c>
      <c r="B78" s="1">
        <v>-0.35383283018620598</v>
      </c>
      <c r="C78" s="1">
        <v>0.12837818684674199</v>
      </c>
      <c r="D78" s="1">
        <v>-2.7561756313680701</v>
      </c>
      <c r="E78" s="1">
        <v>5.8481585579360498E-3</v>
      </c>
      <c r="F78" s="1">
        <v>1</v>
      </c>
      <c r="G78" s="1" t="s">
        <v>137</v>
      </c>
      <c r="H78" s="1" t="s">
        <v>138</v>
      </c>
      <c r="I78" s="1">
        <v>66</v>
      </c>
    </row>
    <row r="79" spans="1:9" x14ac:dyDescent="0.2">
      <c r="A79" s="1">
        <v>278.40719713888802</v>
      </c>
      <c r="B79" s="1">
        <v>-0.499601839045067</v>
      </c>
      <c r="C79" s="1">
        <v>0.18165953276032001</v>
      </c>
      <c r="D79" s="1">
        <v>-2.7502098648697899</v>
      </c>
      <c r="E79" s="1">
        <v>5.9557107327076701E-3</v>
      </c>
      <c r="F79" s="1">
        <v>1</v>
      </c>
      <c r="G79" s="1" t="s">
        <v>139</v>
      </c>
      <c r="H79" s="1" t="s">
        <v>140</v>
      </c>
      <c r="I79" s="1">
        <v>67</v>
      </c>
    </row>
    <row r="80" spans="1:9" x14ac:dyDescent="0.2">
      <c r="A80" s="1">
        <v>305.54446266831701</v>
      </c>
      <c r="B80" s="1">
        <v>0.402760761390626</v>
      </c>
      <c r="C80" s="1">
        <v>0.146629461448361</v>
      </c>
      <c r="D80" s="1">
        <v>2.7467928846787002</v>
      </c>
      <c r="E80" s="1">
        <v>6.0181125493179799E-3</v>
      </c>
      <c r="F80" s="1">
        <v>1</v>
      </c>
      <c r="G80" s="1" t="s">
        <v>141</v>
      </c>
      <c r="H80" s="1" t="s">
        <v>142</v>
      </c>
      <c r="I80" s="1">
        <v>68</v>
      </c>
    </row>
    <row r="81" spans="1:9" x14ac:dyDescent="0.2">
      <c r="A81" s="1">
        <v>17.408872721218501</v>
      </c>
      <c r="B81" s="1">
        <v>1.2962130295407499</v>
      </c>
      <c r="C81" s="1">
        <v>0.472262706477174</v>
      </c>
      <c r="D81" s="1">
        <v>2.7446864039081298</v>
      </c>
      <c r="E81" s="1">
        <v>6.0568745619815796E-3</v>
      </c>
      <c r="F81" s="1">
        <v>1</v>
      </c>
      <c r="G81" s="1" t="s">
        <v>143</v>
      </c>
      <c r="H81" s="1" t="s">
        <v>144</v>
      </c>
      <c r="I81" s="1">
        <v>69</v>
      </c>
    </row>
    <row r="82" spans="1:9" x14ac:dyDescent="0.2">
      <c r="A82" s="1">
        <v>2635.40394843289</v>
      </c>
      <c r="B82" s="1">
        <v>-0.31874197235991097</v>
      </c>
      <c r="C82" s="1">
        <v>0.116393597798954</v>
      </c>
      <c r="D82" s="1">
        <v>-2.7384837172098702</v>
      </c>
      <c r="E82" s="1">
        <v>6.1723216816483798E-3</v>
      </c>
      <c r="F82" s="1">
        <v>1</v>
      </c>
      <c r="G82" s="1" t="s">
        <v>145</v>
      </c>
      <c r="H82" s="1" t="s">
        <v>146</v>
      </c>
      <c r="I82" s="1">
        <v>70</v>
      </c>
    </row>
    <row r="83" spans="1:9" x14ac:dyDescent="0.2">
      <c r="A83" s="1">
        <v>50.5539149950244</v>
      </c>
      <c r="B83" s="1">
        <v>0.70054920492752204</v>
      </c>
      <c r="C83" s="1">
        <v>0.25709505939048899</v>
      </c>
      <c r="D83" s="1">
        <v>2.7248645173826298</v>
      </c>
      <c r="E83" s="1">
        <v>6.4327877702154103E-3</v>
      </c>
      <c r="F83" s="1">
        <v>1</v>
      </c>
      <c r="G83" s="1" t="s">
        <v>147</v>
      </c>
      <c r="H83" s="1" t="s">
        <v>148</v>
      </c>
      <c r="I83" s="1">
        <v>71</v>
      </c>
    </row>
    <row r="84" spans="1:9" x14ac:dyDescent="0.2">
      <c r="A84" s="1">
        <v>337.56428862039002</v>
      </c>
      <c r="B84" s="1">
        <v>0.36151021855149001</v>
      </c>
      <c r="C84" s="1">
        <v>0.13280478275383101</v>
      </c>
      <c r="D84" s="1">
        <v>2.7221174648626199</v>
      </c>
      <c r="E84" s="1">
        <v>6.4865081736062103E-3</v>
      </c>
      <c r="F84" s="1">
        <v>1</v>
      </c>
      <c r="G84" s="1" t="s">
        <v>149</v>
      </c>
      <c r="H84" s="1" t="s">
        <v>150</v>
      </c>
      <c r="I84" s="1">
        <v>72</v>
      </c>
    </row>
    <row r="85" spans="1:9" x14ac:dyDescent="0.2">
      <c r="A85" s="1">
        <v>1067.9700717681601</v>
      </c>
      <c r="B85" s="1">
        <v>-0.23861174470938801</v>
      </c>
      <c r="C85" s="1">
        <v>8.7738168280880796E-2</v>
      </c>
      <c r="D85" s="1">
        <v>-2.7195888560780901</v>
      </c>
      <c r="E85" s="1">
        <v>6.5363131016437596E-3</v>
      </c>
      <c r="F85" s="1">
        <v>1</v>
      </c>
      <c r="G85" s="1" t="s">
        <v>151</v>
      </c>
      <c r="H85" s="1" t="s">
        <v>152</v>
      </c>
      <c r="I85" s="1">
        <v>73</v>
      </c>
    </row>
    <row r="86" spans="1:9" x14ac:dyDescent="0.2">
      <c r="A86" s="1">
        <v>1150.17334353565</v>
      </c>
      <c r="B86" s="1">
        <v>0.44261791067050898</v>
      </c>
      <c r="C86" s="1">
        <v>0.16290474956544701</v>
      </c>
      <c r="D86" s="1">
        <v>2.7170350272242199</v>
      </c>
      <c r="E86" s="1">
        <v>6.5869636218326899E-3</v>
      </c>
      <c r="F86" s="1">
        <v>1</v>
      </c>
      <c r="G86" s="1" t="s">
        <v>153</v>
      </c>
      <c r="H86" s="1" t="s">
        <v>154</v>
      </c>
      <c r="I86" s="1">
        <v>74</v>
      </c>
    </row>
    <row r="87" spans="1:9" x14ac:dyDescent="0.2">
      <c r="A87" s="1">
        <v>38.686195236886597</v>
      </c>
      <c r="B87" s="1">
        <v>0.727089627381726</v>
      </c>
      <c r="C87" s="1">
        <v>0.26774612088239902</v>
      </c>
      <c r="D87" s="1">
        <v>2.71559350695909</v>
      </c>
      <c r="E87" s="1">
        <v>6.6157091201912996E-3</v>
      </c>
      <c r="F87" s="1">
        <v>1</v>
      </c>
      <c r="G87" s="1" t="s">
        <v>155</v>
      </c>
      <c r="H87" s="1" t="s">
        <v>156</v>
      </c>
      <c r="I87" s="1">
        <v>75</v>
      </c>
    </row>
    <row r="88" spans="1:9" x14ac:dyDescent="0.2">
      <c r="A88" s="1">
        <v>521.34874469006695</v>
      </c>
      <c r="B88" s="1">
        <v>-0.430610321564943</v>
      </c>
      <c r="C88" s="1">
        <v>0.15859203200164601</v>
      </c>
      <c r="D88" s="1">
        <v>-2.7152077953101301</v>
      </c>
      <c r="E88" s="1">
        <v>6.6234197386974402E-3</v>
      </c>
      <c r="F88" s="1">
        <v>1</v>
      </c>
      <c r="G88" s="1" t="s">
        <v>157</v>
      </c>
      <c r="H88" s="1" t="s">
        <v>158</v>
      </c>
      <c r="I88" s="1">
        <v>76</v>
      </c>
    </row>
    <row r="89" spans="1:9" x14ac:dyDescent="0.2">
      <c r="A89" s="1">
        <v>88.667722036970105</v>
      </c>
      <c r="B89" s="1">
        <v>-0.58165265890601103</v>
      </c>
      <c r="C89" s="1">
        <v>0.21527685852777501</v>
      </c>
      <c r="D89" s="1">
        <v>-2.7018819527736899</v>
      </c>
      <c r="E89" s="1">
        <v>6.8948236986448698E-3</v>
      </c>
      <c r="F89" s="1">
        <v>1</v>
      </c>
      <c r="G89" s="1" t="s">
        <v>159</v>
      </c>
      <c r="H89" s="1" t="s">
        <v>160</v>
      </c>
      <c r="I89" s="1">
        <v>77</v>
      </c>
    </row>
    <row r="90" spans="1:9" x14ac:dyDescent="0.2">
      <c r="A90" s="1">
        <v>250.76153225042501</v>
      </c>
      <c r="B90" s="1">
        <v>0.392345229393747</v>
      </c>
      <c r="C90" s="1">
        <v>0.14546393334398899</v>
      </c>
      <c r="D90" s="1">
        <v>2.69719937014175</v>
      </c>
      <c r="E90" s="1">
        <v>6.99253913864545E-3</v>
      </c>
      <c r="F90" s="1">
        <v>1</v>
      </c>
      <c r="G90" s="1" t="s">
        <v>161</v>
      </c>
      <c r="H90" s="1" t="s">
        <v>162</v>
      </c>
      <c r="I90" s="1">
        <v>78</v>
      </c>
    </row>
    <row r="91" spans="1:9" x14ac:dyDescent="0.2">
      <c r="A91" s="1">
        <v>11.5384071851438</v>
      </c>
      <c r="B91" s="1">
        <v>2.1753476235643299</v>
      </c>
      <c r="C91" s="1">
        <v>0.80684763368488199</v>
      </c>
      <c r="D91" s="1">
        <v>2.6961070873189401</v>
      </c>
      <c r="E91" s="1">
        <v>7.0155108785154296E-3</v>
      </c>
      <c r="F91" s="1">
        <v>1</v>
      </c>
      <c r="G91" s="1" t="s">
        <v>163</v>
      </c>
      <c r="H91" s="1" t="s">
        <v>164</v>
      </c>
      <c r="I91" s="1">
        <v>79</v>
      </c>
    </row>
    <row r="92" spans="1:9" x14ac:dyDescent="0.2">
      <c r="A92" s="1">
        <v>508.340617275211</v>
      </c>
      <c r="B92" s="1">
        <v>0.46084582226455001</v>
      </c>
      <c r="C92" s="1">
        <v>0.17102665825198601</v>
      </c>
      <c r="D92" s="1">
        <v>2.69458473301601</v>
      </c>
      <c r="E92" s="1">
        <v>7.0476404798016402E-3</v>
      </c>
      <c r="F92" s="1">
        <v>1</v>
      </c>
      <c r="G92" s="1" t="s">
        <v>165</v>
      </c>
      <c r="H92" s="1" t="s">
        <v>166</v>
      </c>
      <c r="I92" s="1">
        <v>80</v>
      </c>
    </row>
    <row r="93" spans="1:9" x14ac:dyDescent="0.2">
      <c r="A93" s="1">
        <v>290.40796572212997</v>
      </c>
      <c r="B93" s="1">
        <v>-0.32550011154036002</v>
      </c>
      <c r="C93" s="1">
        <v>0.12087280443269099</v>
      </c>
      <c r="D93" s="1">
        <v>-2.6929143662056498</v>
      </c>
      <c r="E93" s="1">
        <v>7.0830458880865501E-3</v>
      </c>
      <c r="F93" s="1">
        <v>1</v>
      </c>
      <c r="G93" s="1" t="s">
        <v>167</v>
      </c>
      <c r="H93" s="1" t="s">
        <v>168</v>
      </c>
      <c r="I93" s="1">
        <v>81</v>
      </c>
    </row>
    <row r="94" spans="1:9" x14ac:dyDescent="0.2">
      <c r="A94" s="1">
        <v>32.765098230026098</v>
      </c>
      <c r="B94" s="1">
        <v>0.88890779144205401</v>
      </c>
      <c r="C94" s="1">
        <v>0.33037324168974702</v>
      </c>
      <c r="D94" s="1">
        <v>2.6906167911650201</v>
      </c>
      <c r="E94" s="1">
        <v>7.1320066192188097E-3</v>
      </c>
      <c r="F94" s="1">
        <v>1</v>
      </c>
      <c r="G94" s="1" t="s">
        <v>169</v>
      </c>
      <c r="H94" s="1" t="s">
        <v>170</v>
      </c>
      <c r="I94" s="1">
        <v>82</v>
      </c>
    </row>
    <row r="95" spans="1:9" x14ac:dyDescent="0.2">
      <c r="A95" s="1">
        <v>317.80534574821399</v>
      </c>
      <c r="B95" s="1">
        <v>0.400473214934641</v>
      </c>
      <c r="C95" s="1">
        <v>0.148845035780031</v>
      </c>
      <c r="D95" s="1">
        <v>2.6905379331997001</v>
      </c>
      <c r="E95" s="1">
        <v>7.1336924419375296E-3</v>
      </c>
      <c r="F95" s="1">
        <v>1</v>
      </c>
      <c r="G95" s="1" t="s">
        <v>171</v>
      </c>
      <c r="H95" s="1" t="s">
        <v>172</v>
      </c>
      <c r="I95" s="1">
        <v>83</v>
      </c>
    </row>
    <row r="96" spans="1:9" x14ac:dyDescent="0.2">
      <c r="A96" s="1">
        <v>29.475126279292699</v>
      </c>
      <c r="B96" s="1">
        <v>1.03795488167939</v>
      </c>
      <c r="C96" s="1">
        <v>0.38713659004662498</v>
      </c>
      <c r="D96" s="1">
        <v>2.6811076719831202</v>
      </c>
      <c r="E96" s="1">
        <v>7.3378901503933502E-3</v>
      </c>
      <c r="F96" s="1">
        <v>1</v>
      </c>
      <c r="G96" s="1" t="s">
        <v>173</v>
      </c>
      <c r="H96" s="1" t="s">
        <v>174</v>
      </c>
      <c r="I96" s="1">
        <v>84</v>
      </c>
    </row>
    <row r="97" spans="1:9" x14ac:dyDescent="0.2">
      <c r="A97" s="1">
        <v>12.831701539212199</v>
      </c>
      <c r="B97" s="1">
        <v>1.2201332870292001</v>
      </c>
      <c r="C97" s="1">
        <v>0.457893514402332</v>
      </c>
      <c r="D97" s="1">
        <v>2.66466601655581</v>
      </c>
      <c r="E97" s="1">
        <v>7.7064817188662602E-3</v>
      </c>
      <c r="F97" s="1">
        <v>1</v>
      </c>
      <c r="G97" s="1" t="s">
        <v>175</v>
      </c>
      <c r="H97" s="1" t="s">
        <v>176</v>
      </c>
      <c r="I97" s="1">
        <v>85</v>
      </c>
    </row>
    <row r="98" spans="1:9" x14ac:dyDescent="0.2">
      <c r="A98" s="1">
        <v>85.057107547433105</v>
      </c>
      <c r="B98" s="1">
        <v>0.51980347074995104</v>
      </c>
      <c r="C98" s="1">
        <v>0.19627892729200799</v>
      </c>
      <c r="D98" s="1">
        <v>2.64828974725661</v>
      </c>
      <c r="E98" s="1">
        <v>8.0900154335099908E-3</v>
      </c>
      <c r="F98" s="1">
        <v>1</v>
      </c>
      <c r="G98" s="1" t="s">
        <v>177</v>
      </c>
      <c r="H98" s="1" t="s">
        <v>178</v>
      </c>
      <c r="I98" s="1">
        <v>86</v>
      </c>
    </row>
    <row r="99" spans="1:9" x14ac:dyDescent="0.2">
      <c r="A99" s="1">
        <v>59.8479513071551</v>
      </c>
      <c r="B99" s="1">
        <v>0.66256725764842395</v>
      </c>
      <c r="C99" s="1">
        <v>0.25099663482636497</v>
      </c>
      <c r="D99" s="1">
        <v>2.6397455810783099</v>
      </c>
      <c r="E99" s="1">
        <v>8.2968286761414094E-3</v>
      </c>
      <c r="F99" s="1">
        <v>1</v>
      </c>
      <c r="G99" s="1" t="s">
        <v>179</v>
      </c>
      <c r="H99" s="1" t="s">
        <v>180</v>
      </c>
      <c r="I99" s="1">
        <v>87</v>
      </c>
    </row>
    <row r="100" spans="1:9" x14ac:dyDescent="0.2">
      <c r="A100" s="1">
        <v>96.815456188965598</v>
      </c>
      <c r="B100" s="1">
        <v>0.63781094856547504</v>
      </c>
      <c r="C100" s="1">
        <v>0.24182463034322901</v>
      </c>
      <c r="D100" s="1">
        <v>2.63749373941029</v>
      </c>
      <c r="E100" s="1">
        <v>8.3521167228099505E-3</v>
      </c>
      <c r="F100" s="1">
        <v>1</v>
      </c>
      <c r="G100" s="1" t="s">
        <v>181</v>
      </c>
      <c r="H100" s="1" t="s">
        <v>182</v>
      </c>
      <c r="I100" s="1">
        <v>88</v>
      </c>
    </row>
    <row r="101" spans="1:9" x14ac:dyDescent="0.2">
      <c r="A101" s="1">
        <v>1775.5204492653299</v>
      </c>
      <c r="B101" s="1">
        <v>-0.46230497604953602</v>
      </c>
      <c r="C101" s="1">
        <v>0.17546437544103199</v>
      </c>
      <c r="D101" s="1">
        <v>-2.6347512131025299</v>
      </c>
      <c r="E101" s="1">
        <v>8.41989721593925E-3</v>
      </c>
      <c r="F101" s="1">
        <v>1</v>
      </c>
      <c r="G101" s="1" t="s">
        <v>183</v>
      </c>
      <c r="H101" s="1" t="s">
        <v>184</v>
      </c>
      <c r="I101" s="1">
        <v>89</v>
      </c>
    </row>
    <row r="102" spans="1:9" x14ac:dyDescent="0.2">
      <c r="A102" s="1">
        <v>2.5814003960129401</v>
      </c>
      <c r="B102" s="1">
        <v>3.6855816168350302</v>
      </c>
      <c r="C102" s="1">
        <v>1.39990988385207</v>
      </c>
      <c r="D102" s="1">
        <v>2.6327277629425598</v>
      </c>
      <c r="E102" s="1">
        <v>8.4702209667180395E-3</v>
      </c>
      <c r="F102" s="1">
        <v>1</v>
      </c>
      <c r="G102" s="1" t="s">
        <v>185</v>
      </c>
      <c r="H102" s="1" t="s">
        <v>186</v>
      </c>
      <c r="I102" s="1">
        <v>90</v>
      </c>
    </row>
    <row r="103" spans="1:9" x14ac:dyDescent="0.2">
      <c r="A103" s="1">
        <v>184.52354935151399</v>
      </c>
      <c r="B103" s="1">
        <v>0.49193768352262401</v>
      </c>
      <c r="C103" s="1">
        <v>0.18709354551027699</v>
      </c>
      <c r="D103" s="1">
        <v>2.62936747593786</v>
      </c>
      <c r="E103" s="1">
        <v>8.5543866531160705E-3</v>
      </c>
      <c r="F103" s="1">
        <v>1</v>
      </c>
      <c r="G103" s="1" t="s">
        <v>187</v>
      </c>
      <c r="H103" s="1" t="s">
        <v>188</v>
      </c>
      <c r="I103" s="1">
        <v>91</v>
      </c>
    </row>
    <row r="104" spans="1:9" x14ac:dyDescent="0.2">
      <c r="A104" s="1">
        <v>1565.0060479537301</v>
      </c>
      <c r="B104" s="1">
        <v>-0.716199891035735</v>
      </c>
      <c r="C104" s="1">
        <v>0.27323312093258201</v>
      </c>
      <c r="D104" s="1">
        <v>-2.6212045179268402</v>
      </c>
      <c r="E104" s="1">
        <v>8.7619680645510505E-3</v>
      </c>
      <c r="F104" s="1">
        <v>1</v>
      </c>
      <c r="G104" s="1" t="s">
        <v>189</v>
      </c>
      <c r="H104" s="1" t="s">
        <v>190</v>
      </c>
      <c r="I104" s="1">
        <v>92</v>
      </c>
    </row>
    <row r="105" spans="1:9" x14ac:dyDescent="0.2">
      <c r="A105" s="1">
        <v>6414.79168071</v>
      </c>
      <c r="B105" s="1">
        <v>0.25614760667828301</v>
      </c>
      <c r="C105" s="1">
        <v>9.7869722311185001E-2</v>
      </c>
      <c r="D105" s="1">
        <v>2.6172303407977502</v>
      </c>
      <c r="E105" s="1">
        <v>8.8646499303565909E-3</v>
      </c>
      <c r="F105" s="1">
        <v>1</v>
      </c>
      <c r="G105" s="1" t="s">
        <v>191</v>
      </c>
      <c r="H105" s="1" t="s">
        <v>192</v>
      </c>
      <c r="I105" s="1">
        <v>93</v>
      </c>
    </row>
    <row r="106" spans="1:9" x14ac:dyDescent="0.2">
      <c r="A106" s="1">
        <v>421.88137298300302</v>
      </c>
      <c r="B106" s="1">
        <v>-0.489599379021536</v>
      </c>
      <c r="C106" s="1">
        <v>0.18730299666567399</v>
      </c>
      <c r="D106" s="1">
        <v>-2.61394311750092</v>
      </c>
      <c r="E106" s="1">
        <v>8.9503936474388101E-3</v>
      </c>
      <c r="F106" s="1">
        <v>1</v>
      </c>
      <c r="G106" s="1" t="s">
        <v>193</v>
      </c>
      <c r="H106" s="1" t="s">
        <v>194</v>
      </c>
      <c r="I106" s="1">
        <v>94</v>
      </c>
    </row>
    <row r="107" spans="1:9" x14ac:dyDescent="0.2">
      <c r="A107" s="1">
        <v>184.51017109413601</v>
      </c>
      <c r="B107" s="1">
        <v>0.53744445433968202</v>
      </c>
      <c r="C107" s="1">
        <v>0.20602237685566299</v>
      </c>
      <c r="D107" s="1">
        <v>2.6086702936944</v>
      </c>
      <c r="E107" s="1">
        <v>9.0894772705813302E-3</v>
      </c>
      <c r="F107" s="1">
        <v>1</v>
      </c>
      <c r="G107" s="1" t="s">
        <v>195</v>
      </c>
      <c r="H107" s="1" t="s">
        <v>196</v>
      </c>
      <c r="I107" s="1">
        <v>95</v>
      </c>
    </row>
    <row r="108" spans="1:9" x14ac:dyDescent="0.2">
      <c r="A108" s="1">
        <v>5266.2480661544496</v>
      </c>
      <c r="B108" s="1">
        <v>-0.21342637743387</v>
      </c>
      <c r="C108" s="1">
        <v>8.1833115701638606E-2</v>
      </c>
      <c r="D108" s="1">
        <v>-2.6080685747322301</v>
      </c>
      <c r="E108" s="1">
        <v>9.1054711110640906E-3</v>
      </c>
      <c r="F108" s="1">
        <v>1</v>
      </c>
      <c r="G108" s="1" t="s">
        <v>197</v>
      </c>
      <c r="H108" s="1" t="s">
        <v>198</v>
      </c>
      <c r="I108" s="1">
        <v>96</v>
      </c>
    </row>
    <row r="109" spans="1:9" x14ac:dyDescent="0.2">
      <c r="A109" s="1">
        <v>151.381491973279</v>
      </c>
      <c r="B109" s="1">
        <v>-0.37975691315431997</v>
      </c>
      <c r="C109" s="1">
        <v>0.145706362784815</v>
      </c>
      <c r="D109" s="1">
        <v>-2.6063166075675102</v>
      </c>
      <c r="E109" s="1">
        <v>9.1521820004465404E-3</v>
      </c>
      <c r="F109" s="1">
        <v>1</v>
      </c>
      <c r="G109" s="1" t="s">
        <v>199</v>
      </c>
      <c r="H109" s="1" t="s">
        <v>200</v>
      </c>
      <c r="I109" s="1">
        <v>97</v>
      </c>
    </row>
    <row r="110" spans="1:9" x14ac:dyDescent="0.2">
      <c r="A110" s="1">
        <v>408.55461909922599</v>
      </c>
      <c r="B110" s="1">
        <v>-0.36004470333248301</v>
      </c>
      <c r="C110" s="1">
        <v>0.13848311695337401</v>
      </c>
      <c r="D110" s="1">
        <v>-2.5999176741068499</v>
      </c>
      <c r="E110" s="1">
        <v>9.3246127469538004E-3</v>
      </c>
      <c r="F110" s="1">
        <v>1</v>
      </c>
      <c r="G110" s="1" t="s">
        <v>201</v>
      </c>
      <c r="H110" s="1" t="s">
        <v>202</v>
      </c>
      <c r="I110" s="1">
        <v>98</v>
      </c>
    </row>
    <row r="111" spans="1:9" x14ac:dyDescent="0.2">
      <c r="A111" s="1">
        <v>33.862145728181602</v>
      </c>
      <c r="B111" s="1">
        <v>1.1697991847413101</v>
      </c>
      <c r="C111" s="1">
        <v>0.45042769837320201</v>
      </c>
      <c r="D111" s="1">
        <v>2.5970853678986598</v>
      </c>
      <c r="E111" s="1">
        <v>9.4018554201576801E-3</v>
      </c>
      <c r="F111" s="1">
        <v>1</v>
      </c>
      <c r="G111" s="1" t="s">
        <v>203</v>
      </c>
      <c r="H111" s="1" t="s">
        <v>204</v>
      </c>
      <c r="I111" s="1">
        <v>99</v>
      </c>
    </row>
    <row r="112" spans="1:9" x14ac:dyDescent="0.2">
      <c r="A112" s="1">
        <v>58.777005523730203</v>
      </c>
      <c r="B112" s="1">
        <v>-0.62568676310243498</v>
      </c>
      <c r="C112" s="1">
        <v>0.241528478767495</v>
      </c>
      <c r="D112" s="1">
        <v>-2.5905299710215401</v>
      </c>
      <c r="E112" s="1">
        <v>9.5828276748089903E-3</v>
      </c>
      <c r="F112" s="1">
        <v>1</v>
      </c>
      <c r="G112" s="1" t="s">
        <v>205</v>
      </c>
      <c r="H112" s="1" t="s">
        <v>206</v>
      </c>
      <c r="I112" s="1">
        <v>100</v>
      </c>
    </row>
    <row r="113" spans="1:9" x14ac:dyDescent="0.2">
      <c r="A113" s="1">
        <v>165.13271369783899</v>
      </c>
      <c r="B113" s="1">
        <v>-0.49684545230760702</v>
      </c>
      <c r="C113" s="1">
        <v>0.19244606023970301</v>
      </c>
      <c r="D113" s="1">
        <v>-2.5817387567651799</v>
      </c>
      <c r="E113" s="1">
        <v>9.8303967443414096E-3</v>
      </c>
      <c r="F113" s="1">
        <v>1</v>
      </c>
      <c r="G113" s="1" t="s">
        <v>207</v>
      </c>
      <c r="H113" s="1" t="s">
        <v>208</v>
      </c>
      <c r="I113" s="1">
        <v>101</v>
      </c>
    </row>
    <row r="114" spans="1:9" x14ac:dyDescent="0.2">
      <c r="A114" s="1">
        <v>540.16325633039105</v>
      </c>
      <c r="B114" s="1">
        <v>-0.46685860017804398</v>
      </c>
      <c r="C114" s="1">
        <v>0.18110027434975501</v>
      </c>
      <c r="D114" s="1">
        <v>-2.5779011205494302</v>
      </c>
      <c r="E114" s="1">
        <v>9.9402437507767408E-3</v>
      </c>
      <c r="F114" s="1">
        <v>1</v>
      </c>
      <c r="G114" s="1" t="s">
        <v>209</v>
      </c>
      <c r="H114" s="1" t="s">
        <v>210</v>
      </c>
      <c r="I114" s="1">
        <v>102</v>
      </c>
    </row>
    <row r="115" spans="1:9" x14ac:dyDescent="0.2">
      <c r="A115" s="1">
        <v>695.82653057406003</v>
      </c>
      <c r="B115" s="1">
        <v>-0.58415195349975702</v>
      </c>
      <c r="C115" s="1">
        <v>0.22665931246006801</v>
      </c>
      <c r="D115" s="1">
        <v>-2.57722458944929</v>
      </c>
      <c r="E115" s="1">
        <v>9.9597214861580699E-3</v>
      </c>
      <c r="F115" s="1">
        <v>1</v>
      </c>
      <c r="G115" s="1" t="s">
        <v>211</v>
      </c>
      <c r="H115" s="1" t="s">
        <v>212</v>
      </c>
      <c r="I115" s="1">
        <v>103</v>
      </c>
    </row>
  </sheetData>
  <conditionalFormatting sqref="H12:H115">
    <cfRule type="duplicateValues" dxfId="7" priority="2"/>
  </conditionalFormatting>
  <conditionalFormatting sqref="A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thanol (p&lt;0.01)</vt:lpstr>
      <vt:lpstr>Stress (p&lt;0.01)</vt:lpstr>
      <vt:lpstr>Ethanol+Stress (p&lt;0.0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nie Alberry</dc:creator>
  <cp:lastModifiedBy>Bonnie Alberry</cp:lastModifiedBy>
  <dcterms:created xsi:type="dcterms:W3CDTF">2020-03-30T15:14:21Z</dcterms:created>
  <dcterms:modified xsi:type="dcterms:W3CDTF">2020-04-01T21:33:04Z</dcterms:modified>
</cp:coreProperties>
</file>